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Master table" sheetId="2" state="visible" r:id="rId3"/>
    <sheet name="Statistics" sheetId="3" state="visible" r:id="rId4"/>
    <sheet name="Frame -1 selected examples" sheetId="4" state="visible" r:id="rId5"/>
  </sheets>
  <definedNames>
    <definedName function="false" hidden="false" localSheetId="1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6" uniqueCount="120">
  <si>
    <t xml:space="preserve">Worksheet</t>
  </si>
  <si>
    <t xml:space="preserve">Master table</t>
  </si>
  <si>
    <t xml:space="preserve">Contains the 64x64 dicodon frequency matrix</t>
  </si>
  <si>
    <t xml:space="preserve">Statistics</t>
  </si>
  <si>
    <t xml:space="preserve">Summary statistics of the analysis</t>
  </si>
  <si>
    <t xml:space="preserve">Frame -1 selected examples</t>
  </si>
  <si>
    <t xml:space="preserve">Focus on the four amino acids (D,E,K,N) which in position 2 in the dicodon can lead to a stop in frame -1. S and R were omitted because codons which do not form a stop in frame -1 also code for these amino acids (and so the appearance of a frame -1 stop does not depend exclusively on the residue in position 1). A final 'control' table for dicodon pairs which form neither stop nor start codons in frame -1 is included for comparison.</t>
  </si>
  <si>
    <t xml:space="preserve">codon</t>
  </si>
  <si>
    <t xml:space="preserve">TAA</t>
  </si>
  <si>
    <t xml:space="preserve">TAG</t>
  </si>
  <si>
    <t xml:space="preserve">TGA</t>
  </si>
  <si>
    <t xml:space="preserve">GCT</t>
  </si>
  <si>
    <t xml:space="preserve">GCC</t>
  </si>
  <si>
    <t xml:space="preserve">GCA</t>
  </si>
  <si>
    <t xml:space="preserve">GCG</t>
  </si>
  <si>
    <t xml:space="preserve">TGT</t>
  </si>
  <si>
    <t xml:space="preserve">TGC</t>
  </si>
  <si>
    <t xml:space="preserve">GAT</t>
  </si>
  <si>
    <t xml:space="preserve">GAC</t>
  </si>
  <si>
    <t xml:space="preserve">GAA</t>
  </si>
  <si>
    <t xml:space="preserve">GAG</t>
  </si>
  <si>
    <t xml:space="preserve">TTT</t>
  </si>
  <si>
    <t xml:space="preserve">TTC</t>
  </si>
  <si>
    <t xml:space="preserve">GGT</t>
  </si>
  <si>
    <t xml:space="preserve">GGC</t>
  </si>
  <si>
    <t xml:space="preserve">GGA</t>
  </si>
  <si>
    <t xml:space="preserve">GGG</t>
  </si>
  <si>
    <t xml:space="preserve">CAT</t>
  </si>
  <si>
    <t xml:space="preserve">CAC</t>
  </si>
  <si>
    <t xml:space="preserve">ATT</t>
  </si>
  <si>
    <t xml:space="preserve">ATC</t>
  </si>
  <si>
    <t xml:space="preserve">ATA</t>
  </si>
  <si>
    <t xml:space="preserve">AAA</t>
  </si>
  <si>
    <t xml:space="preserve">AAG</t>
  </si>
  <si>
    <t xml:space="preserve">TTA</t>
  </si>
  <si>
    <t xml:space="preserve">TTG</t>
  </si>
  <si>
    <t xml:space="preserve">CTT</t>
  </si>
  <si>
    <t xml:space="preserve">CTC</t>
  </si>
  <si>
    <t xml:space="preserve">CTA</t>
  </si>
  <si>
    <t xml:space="preserve">CTG</t>
  </si>
  <si>
    <t xml:space="preserve">ATG</t>
  </si>
  <si>
    <t xml:space="preserve">AAT</t>
  </si>
  <si>
    <t xml:space="preserve">AAC</t>
  </si>
  <si>
    <t xml:space="preserve">CCT</t>
  </si>
  <si>
    <t xml:space="preserve">CCC</t>
  </si>
  <si>
    <t xml:space="preserve">CCA</t>
  </si>
  <si>
    <t xml:space="preserve">CCG</t>
  </si>
  <si>
    <t xml:space="preserve">CAA</t>
  </si>
  <si>
    <t xml:space="preserve">CAG</t>
  </si>
  <si>
    <t xml:space="preserve">CGT</t>
  </si>
  <si>
    <t xml:space="preserve">CGC</t>
  </si>
  <si>
    <t xml:space="preserve">CGA</t>
  </si>
  <si>
    <t xml:space="preserve">CGG</t>
  </si>
  <si>
    <t xml:space="preserve">AGA</t>
  </si>
  <si>
    <t xml:space="preserve">AGG</t>
  </si>
  <si>
    <t xml:space="preserve">TCT</t>
  </si>
  <si>
    <t xml:space="preserve">TCC</t>
  </si>
  <si>
    <t xml:space="preserve">TCA</t>
  </si>
  <si>
    <t xml:space="preserve">TCG</t>
  </si>
  <si>
    <t xml:space="preserve">AGT</t>
  </si>
  <si>
    <t xml:space="preserve">AGC</t>
  </si>
  <si>
    <t xml:space="preserve">ACT</t>
  </si>
  <si>
    <t xml:space="preserve">ACC</t>
  </si>
  <si>
    <t xml:space="preserve">ACA</t>
  </si>
  <si>
    <t xml:space="preserve">ACG</t>
  </si>
  <si>
    <t xml:space="preserve">GTT</t>
  </si>
  <si>
    <t xml:space="preserve">GTC</t>
  </si>
  <si>
    <t xml:space="preserve">GTA</t>
  </si>
  <si>
    <t xml:space="preserve">GTG</t>
  </si>
  <si>
    <t xml:space="preserve">TGG</t>
  </si>
  <si>
    <t xml:space="preserve">TAT</t>
  </si>
  <si>
    <t xml:space="preserve">TAC</t>
  </si>
  <si>
    <t xml:space="preserve">AA</t>
  </si>
  <si>
    <t xml:space="preserve">*</t>
  </si>
  <si>
    <t xml:space="preserve">A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K</t>
  </si>
  <si>
    <t xml:space="preserve">L</t>
  </si>
  <si>
    <t xml:space="preserve">M</t>
  </si>
  <si>
    <t xml:space="preserve">N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V</t>
  </si>
  <si>
    <t xml:space="preserve">W</t>
  </si>
  <si>
    <t xml:space="preserve">Y</t>
  </si>
  <si>
    <t xml:space="preserve">(1)</t>
  </si>
  <si>
    <t xml:space="preserve">the third column/row indicates the relative frequency of the codon per 1000 codons.</t>
  </si>
  <si>
    <t xml:space="preserve">source file</t>
  </si>
  <si>
    <t xml:space="preserve">CCDS, March 3rd 2005, FTP download from NCBI, ftp://ftp.ncbi.nih.gov/pub/CCDS/archive/Hs35.1/</t>
  </si>
  <si>
    <t xml:space="preserve">number of coding sequences</t>
  </si>
  <si>
    <t xml:space="preserve">number of nucleotides</t>
  </si>
  <si>
    <t xml:space="preserve">total number of codons</t>
  </si>
  <si>
    <t xml:space="preserve">total number of di-codons</t>
  </si>
  <si>
    <t xml:space="preserve">total number of start codons (ATG) in second frame</t>
  </si>
  <si>
    <t xml:space="preserve">per 1000 codons</t>
  </si>
  <si>
    <t xml:space="preserve">total number of start codons (ATG) in third frame</t>
  </si>
  <si>
    <t xml:space="preserve">total number of stop codons in second frame</t>
  </si>
  <si>
    <t xml:space="preserve">total number of stop codons in third frame</t>
  </si>
  <si>
    <t xml:space="preserve">excerpt from di-codon frequency table</t>
  </si>
  <si>
    <t xml:space="preserve">AA1</t>
  </si>
  <si>
    <t xml:space="preserve">AA2</t>
  </si>
  <si>
    <t xml:space="preserve">first codon leading to stop</t>
  </si>
  <si>
    <t xml:space="preserve">overall frequency</t>
  </si>
  <si>
    <t xml:space="preserve">frequency when leading to stop</t>
  </si>
  <si>
    <t xml:space="preserve">enrichment</t>
  </si>
  <si>
    <t xml:space="preserve">TCT, AGT</t>
  </si>
  <si>
    <t xml:space="preserve">-</t>
  </si>
  <si>
    <r>
      <rPr>
        <sz val="8"/>
        <rFont val="Arial"/>
        <family val="0"/>
      </rPr>
      <t xml:space="preserve">excerpt from di-codon frequency table
(</t>
    </r>
    <r>
      <rPr>
        <b val="true"/>
        <sz val="8"/>
        <color rgb="FFFF0000"/>
        <rFont val="Arial"/>
        <family val="2"/>
      </rPr>
      <t xml:space="preserve">may serve as 'control'</t>
    </r>
    <r>
      <rPr>
        <sz val="8"/>
        <rFont val="Arial"/>
        <family val="0"/>
      </rPr>
      <t xml:space="preserve">)</t>
    </r>
  </si>
  <si>
    <t xml:space="preserve">first codon</t>
  </si>
  <si>
    <t xml:space="preserve">overall rel.
freq. of
first codon</t>
  </si>
  <si>
    <t xml:space="preserve">rel. freq. of
first codon
when AA2
is "H"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#,##0"/>
    <numFmt numFmtId="167" formatCode="0.0000"/>
    <numFmt numFmtId="168" formatCode="#,##0.00"/>
    <numFmt numFmtId="169" formatCode="0.0"/>
    <numFmt numFmtId="170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8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sz val="8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FF"/>
    <pageSetUpPr fitToPage="false"/>
  </sheetPr>
  <dimension ref="A1:B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4.99"/>
    <col collapsed="false" customWidth="true" hidden="false" outlineLevel="0" max="2" min="2" style="2" width="117.13"/>
  </cols>
  <sheetData>
    <row r="1" customFormat="false" ht="12.7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1" t="s">
        <v>1</v>
      </c>
      <c r="B2" s="2" t="s">
        <v>2</v>
      </c>
    </row>
    <row r="3" customFormat="false" ht="12.75" hidden="false" customHeight="false" outlineLevel="0" collapsed="false">
      <c r="A3" s="1" t="s">
        <v>3</v>
      </c>
      <c r="B3" s="2" t="s">
        <v>4</v>
      </c>
    </row>
    <row r="4" customFormat="false" ht="51" hidden="false" customHeight="false" outlineLevel="0" collapsed="false">
      <c r="A4" s="1" t="s">
        <v>5</v>
      </c>
      <c r="B4" s="2" t="s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BZ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4" ySplit="4" topLeftCell="E5" activePane="bottomRight" state="frozen"/>
      <selection pane="topLeft" activeCell="A1" activeCellId="0" sqref="A1"/>
      <selection pane="topRight" activeCell="E1" activeCellId="0" sqref="E1"/>
      <selection pane="bottomLeft" activeCell="A5" activeCellId="0" sqref="A5"/>
      <selection pane="bottomRight" activeCell="E5" activeCellId="0" sqref="E5"/>
    </sheetView>
  </sheetViews>
  <sheetFormatPr defaultColWidth="9.0546875" defaultRowHeight="12.75" zeroHeight="false" outlineLevelRow="0" outlineLevelCol="0"/>
  <cols>
    <col collapsed="false" customWidth="true" hidden="false" outlineLevel="0" max="1" min="1" style="4" width="4.56"/>
    <col collapsed="false" customWidth="true" hidden="false" outlineLevel="0" max="70" min="70" style="0" width="3.85"/>
    <col collapsed="false" customWidth="true" hidden="false" outlineLevel="0" max="77" min="71" style="0" width="17.14"/>
  </cols>
  <sheetData>
    <row r="1" customFormat="false" ht="13.5" hidden="false" customHeight="false" outlineLevel="0" collapsed="false"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</row>
    <row r="2" customFormat="false" ht="12.75" hidden="false" customHeight="false" outlineLevel="0" collapsed="false">
      <c r="B2" s="6"/>
      <c r="C2" s="7"/>
      <c r="D2" s="8" t="s">
        <v>7</v>
      </c>
      <c r="E2" s="9" t="s">
        <v>8</v>
      </c>
      <c r="F2" s="10" t="s">
        <v>9</v>
      </c>
      <c r="G2" s="11" t="s">
        <v>10</v>
      </c>
      <c r="H2" s="9" t="s">
        <v>11</v>
      </c>
      <c r="I2" s="10" t="s">
        <v>12</v>
      </c>
      <c r="J2" s="10" t="s">
        <v>13</v>
      </c>
      <c r="K2" s="11" t="s">
        <v>14</v>
      </c>
      <c r="L2" s="9" t="s">
        <v>15</v>
      </c>
      <c r="M2" s="11" t="s">
        <v>16</v>
      </c>
      <c r="N2" s="9" t="s">
        <v>17</v>
      </c>
      <c r="O2" s="11" t="s">
        <v>18</v>
      </c>
      <c r="P2" s="9" t="s">
        <v>19</v>
      </c>
      <c r="Q2" s="11" t="s">
        <v>20</v>
      </c>
      <c r="R2" s="9" t="s">
        <v>21</v>
      </c>
      <c r="S2" s="11" t="s">
        <v>22</v>
      </c>
      <c r="T2" s="9" t="s">
        <v>23</v>
      </c>
      <c r="U2" s="10" t="s">
        <v>24</v>
      </c>
      <c r="V2" s="10" t="s">
        <v>25</v>
      </c>
      <c r="W2" s="11" t="s">
        <v>26</v>
      </c>
      <c r="X2" s="9" t="s">
        <v>27</v>
      </c>
      <c r="Y2" s="11" t="s">
        <v>28</v>
      </c>
      <c r="Z2" s="9" t="s">
        <v>29</v>
      </c>
      <c r="AA2" s="10" t="s">
        <v>30</v>
      </c>
      <c r="AB2" s="11" t="s">
        <v>31</v>
      </c>
      <c r="AC2" s="9" t="s">
        <v>32</v>
      </c>
      <c r="AD2" s="11" t="s">
        <v>33</v>
      </c>
      <c r="AE2" s="9" t="s">
        <v>34</v>
      </c>
      <c r="AF2" s="10" t="s">
        <v>35</v>
      </c>
      <c r="AG2" s="10" t="s">
        <v>36</v>
      </c>
      <c r="AH2" s="10" t="s">
        <v>37</v>
      </c>
      <c r="AI2" s="10" t="s">
        <v>38</v>
      </c>
      <c r="AJ2" s="11" t="s">
        <v>39</v>
      </c>
      <c r="AK2" s="12" t="s">
        <v>40</v>
      </c>
      <c r="AL2" s="9" t="s">
        <v>41</v>
      </c>
      <c r="AM2" s="11" t="s">
        <v>42</v>
      </c>
      <c r="AN2" s="9" t="s">
        <v>43</v>
      </c>
      <c r="AO2" s="10" t="s">
        <v>44</v>
      </c>
      <c r="AP2" s="10" t="s">
        <v>45</v>
      </c>
      <c r="AQ2" s="11" t="s">
        <v>46</v>
      </c>
      <c r="AR2" s="9" t="s">
        <v>47</v>
      </c>
      <c r="AS2" s="11" t="s">
        <v>48</v>
      </c>
      <c r="AT2" s="9" t="s">
        <v>49</v>
      </c>
      <c r="AU2" s="10" t="s">
        <v>50</v>
      </c>
      <c r="AV2" s="10" t="s">
        <v>51</v>
      </c>
      <c r="AW2" s="10" t="s">
        <v>52</v>
      </c>
      <c r="AX2" s="10" t="s">
        <v>53</v>
      </c>
      <c r="AY2" s="11" t="s">
        <v>54</v>
      </c>
      <c r="AZ2" s="9" t="s">
        <v>55</v>
      </c>
      <c r="BA2" s="10" t="s">
        <v>56</v>
      </c>
      <c r="BB2" s="10" t="s">
        <v>57</v>
      </c>
      <c r="BC2" s="10" t="s">
        <v>58</v>
      </c>
      <c r="BD2" s="10" t="s">
        <v>59</v>
      </c>
      <c r="BE2" s="11" t="s">
        <v>60</v>
      </c>
      <c r="BF2" s="9" t="s">
        <v>61</v>
      </c>
      <c r="BG2" s="10" t="s">
        <v>62</v>
      </c>
      <c r="BH2" s="10" t="s">
        <v>63</v>
      </c>
      <c r="BI2" s="11" t="s">
        <v>64</v>
      </c>
      <c r="BJ2" s="9" t="s">
        <v>65</v>
      </c>
      <c r="BK2" s="10" t="s">
        <v>66</v>
      </c>
      <c r="BL2" s="10" t="s">
        <v>67</v>
      </c>
      <c r="BM2" s="11" t="s">
        <v>68</v>
      </c>
      <c r="BN2" s="12" t="s">
        <v>69</v>
      </c>
      <c r="BO2" s="9" t="s">
        <v>70</v>
      </c>
      <c r="BP2" s="11" t="s">
        <v>71</v>
      </c>
      <c r="BQ2" s="5"/>
      <c r="BS2" s="13"/>
      <c r="BT2" s="13"/>
      <c r="BU2" s="13"/>
      <c r="BV2" s="13"/>
      <c r="BW2" s="13"/>
      <c r="BX2" s="13"/>
      <c r="BY2" s="13"/>
      <c r="BZ2" s="13"/>
    </row>
    <row r="3" customFormat="false" ht="12.75" hidden="false" customHeight="false" outlineLevel="0" collapsed="false">
      <c r="B3" s="14"/>
      <c r="C3" s="15"/>
      <c r="D3" s="16" t="s">
        <v>72</v>
      </c>
      <c r="E3" s="17" t="s">
        <v>73</v>
      </c>
      <c r="F3" s="18" t="s">
        <v>73</v>
      </c>
      <c r="G3" s="19" t="s">
        <v>73</v>
      </c>
      <c r="H3" s="17" t="s">
        <v>74</v>
      </c>
      <c r="I3" s="18" t="s">
        <v>74</v>
      </c>
      <c r="J3" s="18" t="s">
        <v>74</v>
      </c>
      <c r="K3" s="19" t="s">
        <v>74</v>
      </c>
      <c r="L3" s="17" t="s">
        <v>75</v>
      </c>
      <c r="M3" s="19" t="s">
        <v>75</v>
      </c>
      <c r="N3" s="17" t="s">
        <v>76</v>
      </c>
      <c r="O3" s="19" t="s">
        <v>76</v>
      </c>
      <c r="P3" s="17" t="s">
        <v>77</v>
      </c>
      <c r="Q3" s="19" t="s">
        <v>77</v>
      </c>
      <c r="R3" s="17" t="s">
        <v>78</v>
      </c>
      <c r="S3" s="19" t="s">
        <v>78</v>
      </c>
      <c r="T3" s="17" t="s">
        <v>79</v>
      </c>
      <c r="U3" s="18" t="s">
        <v>79</v>
      </c>
      <c r="V3" s="18" t="s">
        <v>79</v>
      </c>
      <c r="W3" s="19" t="s">
        <v>79</v>
      </c>
      <c r="X3" s="17" t="s">
        <v>80</v>
      </c>
      <c r="Y3" s="19" t="s">
        <v>80</v>
      </c>
      <c r="Z3" s="17" t="s">
        <v>81</v>
      </c>
      <c r="AA3" s="18" t="s">
        <v>81</v>
      </c>
      <c r="AB3" s="19" t="s">
        <v>81</v>
      </c>
      <c r="AC3" s="17" t="s">
        <v>82</v>
      </c>
      <c r="AD3" s="19" t="s">
        <v>82</v>
      </c>
      <c r="AE3" s="17" t="s">
        <v>83</v>
      </c>
      <c r="AF3" s="18" t="s">
        <v>83</v>
      </c>
      <c r="AG3" s="18" t="s">
        <v>83</v>
      </c>
      <c r="AH3" s="18" t="s">
        <v>83</v>
      </c>
      <c r="AI3" s="18" t="s">
        <v>83</v>
      </c>
      <c r="AJ3" s="19" t="s">
        <v>83</v>
      </c>
      <c r="AK3" s="20" t="s">
        <v>84</v>
      </c>
      <c r="AL3" s="17" t="s">
        <v>85</v>
      </c>
      <c r="AM3" s="19" t="s">
        <v>85</v>
      </c>
      <c r="AN3" s="17" t="s">
        <v>86</v>
      </c>
      <c r="AO3" s="18" t="s">
        <v>86</v>
      </c>
      <c r="AP3" s="18" t="s">
        <v>86</v>
      </c>
      <c r="AQ3" s="19" t="s">
        <v>86</v>
      </c>
      <c r="AR3" s="17" t="s">
        <v>87</v>
      </c>
      <c r="AS3" s="19" t="s">
        <v>87</v>
      </c>
      <c r="AT3" s="17" t="s">
        <v>88</v>
      </c>
      <c r="AU3" s="18" t="s">
        <v>88</v>
      </c>
      <c r="AV3" s="18" t="s">
        <v>88</v>
      </c>
      <c r="AW3" s="18" t="s">
        <v>88</v>
      </c>
      <c r="AX3" s="18" t="s">
        <v>88</v>
      </c>
      <c r="AY3" s="19" t="s">
        <v>88</v>
      </c>
      <c r="AZ3" s="17" t="s">
        <v>89</v>
      </c>
      <c r="BA3" s="18" t="s">
        <v>89</v>
      </c>
      <c r="BB3" s="18" t="s">
        <v>89</v>
      </c>
      <c r="BC3" s="18" t="s">
        <v>89</v>
      </c>
      <c r="BD3" s="18" t="s">
        <v>89</v>
      </c>
      <c r="BE3" s="19" t="s">
        <v>89</v>
      </c>
      <c r="BF3" s="17" t="s">
        <v>90</v>
      </c>
      <c r="BG3" s="18" t="s">
        <v>90</v>
      </c>
      <c r="BH3" s="18" t="s">
        <v>90</v>
      </c>
      <c r="BI3" s="19" t="s">
        <v>90</v>
      </c>
      <c r="BJ3" s="17" t="s">
        <v>91</v>
      </c>
      <c r="BK3" s="18" t="s">
        <v>91</v>
      </c>
      <c r="BL3" s="18" t="s">
        <v>91</v>
      </c>
      <c r="BM3" s="19" t="s">
        <v>91</v>
      </c>
      <c r="BN3" s="20" t="s">
        <v>92</v>
      </c>
      <c r="BO3" s="17" t="s">
        <v>93</v>
      </c>
      <c r="BP3" s="19" t="s">
        <v>93</v>
      </c>
      <c r="BQ3" s="5"/>
    </row>
    <row r="4" customFormat="false" ht="13.5" hidden="false" customHeight="false" outlineLevel="0" collapsed="false">
      <c r="B4" s="21" t="s">
        <v>7</v>
      </c>
      <c r="C4" s="22" t="s">
        <v>72</v>
      </c>
      <c r="D4" s="23" t="s">
        <v>94</v>
      </c>
      <c r="E4" s="24" t="n">
        <v>1</v>
      </c>
      <c r="F4" s="25" t="n">
        <v>0.8</v>
      </c>
      <c r="G4" s="26" t="n">
        <v>1.6</v>
      </c>
      <c r="H4" s="24" t="n">
        <v>18.5</v>
      </c>
      <c r="I4" s="25" t="n">
        <v>28.1</v>
      </c>
      <c r="J4" s="25" t="n">
        <v>15.9</v>
      </c>
      <c r="K4" s="26" t="n">
        <v>7.5</v>
      </c>
      <c r="L4" s="24" t="n">
        <v>10.4</v>
      </c>
      <c r="M4" s="26" t="n">
        <v>12.6</v>
      </c>
      <c r="N4" s="24" t="n">
        <v>21.7</v>
      </c>
      <c r="O4" s="26" t="n">
        <v>25.2</v>
      </c>
      <c r="P4" s="24" t="n">
        <v>28.6</v>
      </c>
      <c r="Q4" s="26" t="n">
        <v>39.7</v>
      </c>
      <c r="R4" s="24" t="n">
        <v>17.4</v>
      </c>
      <c r="S4" s="26" t="n">
        <v>20.4</v>
      </c>
      <c r="T4" s="24" t="n">
        <v>10.8</v>
      </c>
      <c r="U4" s="25" t="n">
        <v>22.5</v>
      </c>
      <c r="V4" s="25" t="n">
        <v>16.4</v>
      </c>
      <c r="W4" s="26" t="n">
        <v>16.5</v>
      </c>
      <c r="X4" s="24" t="n">
        <v>10.8</v>
      </c>
      <c r="Y4" s="26" t="n">
        <v>15.1</v>
      </c>
      <c r="Z4" s="24" t="n">
        <v>15.8</v>
      </c>
      <c r="AA4" s="25" t="n">
        <v>20.9</v>
      </c>
      <c r="AB4" s="26" t="n">
        <v>7.4</v>
      </c>
      <c r="AC4" s="24" t="n">
        <v>24.1</v>
      </c>
      <c r="AD4" s="26" t="n">
        <v>32</v>
      </c>
      <c r="AE4" s="24" t="n">
        <v>7.5</v>
      </c>
      <c r="AF4" s="25" t="n">
        <v>12.8</v>
      </c>
      <c r="AG4" s="25" t="n">
        <v>13.1</v>
      </c>
      <c r="AH4" s="25" t="n">
        <v>19.7</v>
      </c>
      <c r="AI4" s="25" t="n">
        <v>7.1</v>
      </c>
      <c r="AJ4" s="26" t="n">
        <v>39.9</v>
      </c>
      <c r="AK4" s="27" t="n">
        <v>22</v>
      </c>
      <c r="AL4" s="24" t="n">
        <v>16.7</v>
      </c>
      <c r="AM4" s="26" t="n">
        <v>19.1</v>
      </c>
      <c r="AN4" s="24" t="n">
        <v>17.5</v>
      </c>
      <c r="AO4" s="25" t="n">
        <v>20</v>
      </c>
      <c r="AP4" s="25" t="n">
        <v>16.9</v>
      </c>
      <c r="AQ4" s="26" t="n">
        <v>7</v>
      </c>
      <c r="AR4" s="24" t="n">
        <v>12.1</v>
      </c>
      <c r="AS4" s="26" t="n">
        <v>34.2</v>
      </c>
      <c r="AT4" s="24" t="n">
        <v>4.6</v>
      </c>
      <c r="AU4" s="25" t="n">
        <v>10.6</v>
      </c>
      <c r="AV4" s="25" t="n">
        <v>6.2</v>
      </c>
      <c r="AW4" s="25" t="n">
        <v>11.6</v>
      </c>
      <c r="AX4" s="25" t="n">
        <v>11.9</v>
      </c>
      <c r="AY4" s="26" t="n">
        <v>11.9</v>
      </c>
      <c r="AZ4" s="24" t="n">
        <v>15.1</v>
      </c>
      <c r="BA4" s="25" t="n">
        <v>17.7</v>
      </c>
      <c r="BB4" s="25" t="n">
        <v>12.1</v>
      </c>
      <c r="BC4" s="25" t="n">
        <v>4.5</v>
      </c>
      <c r="BD4" s="25" t="n">
        <v>12.1</v>
      </c>
      <c r="BE4" s="26" t="n">
        <v>19.4</v>
      </c>
      <c r="BF4" s="24" t="n">
        <v>13</v>
      </c>
      <c r="BG4" s="25" t="n">
        <v>19</v>
      </c>
      <c r="BH4" s="25" t="n">
        <v>15</v>
      </c>
      <c r="BI4" s="26" t="n">
        <v>6.1</v>
      </c>
      <c r="BJ4" s="24" t="n">
        <v>11</v>
      </c>
      <c r="BK4" s="25" t="n">
        <v>14.6</v>
      </c>
      <c r="BL4" s="25" t="n">
        <v>7.1</v>
      </c>
      <c r="BM4" s="26" t="n">
        <v>28.4</v>
      </c>
      <c r="BN4" s="27" t="n">
        <v>13.2</v>
      </c>
      <c r="BO4" s="24" t="n">
        <v>12.1</v>
      </c>
      <c r="BP4" s="26" t="n">
        <v>15.3</v>
      </c>
      <c r="BQ4" s="5"/>
    </row>
    <row r="5" customFormat="false" ht="12.75" hidden="false" customHeight="false" outlineLevel="0" collapsed="false">
      <c r="B5" s="9" t="s">
        <v>8</v>
      </c>
      <c r="C5" s="10" t="s">
        <v>73</v>
      </c>
      <c r="D5" s="11" t="n">
        <v>1</v>
      </c>
      <c r="E5" s="13" t="n">
        <v>0</v>
      </c>
      <c r="F5" s="13" t="n">
        <v>0</v>
      </c>
      <c r="G5" s="28" t="n">
        <v>0</v>
      </c>
      <c r="H5" s="29" t="n">
        <v>0</v>
      </c>
      <c r="I5" s="13" t="n">
        <v>0</v>
      </c>
      <c r="J5" s="13" t="n">
        <v>0</v>
      </c>
      <c r="K5" s="28" t="n">
        <v>0</v>
      </c>
      <c r="L5" s="13" t="n">
        <v>0</v>
      </c>
      <c r="M5" s="13" t="n">
        <v>0</v>
      </c>
      <c r="N5" s="29" t="n">
        <v>0</v>
      </c>
      <c r="O5" s="28" t="n">
        <v>0</v>
      </c>
      <c r="P5" s="13" t="n">
        <v>0</v>
      </c>
      <c r="Q5" s="13" t="n">
        <v>0</v>
      </c>
      <c r="R5" s="29" t="n">
        <v>0</v>
      </c>
      <c r="S5" s="28" t="n">
        <v>0</v>
      </c>
      <c r="T5" s="13" t="n">
        <v>0</v>
      </c>
      <c r="U5" s="13" t="n">
        <v>0</v>
      </c>
      <c r="V5" s="13" t="n">
        <v>0</v>
      </c>
      <c r="W5" s="13" t="n">
        <v>0</v>
      </c>
      <c r="X5" s="29" t="n">
        <v>0</v>
      </c>
      <c r="Y5" s="28" t="n">
        <v>0</v>
      </c>
      <c r="Z5" s="13" t="n">
        <v>0</v>
      </c>
      <c r="AA5" s="13" t="n">
        <v>0</v>
      </c>
      <c r="AB5" s="13" t="n">
        <v>0</v>
      </c>
      <c r="AC5" s="29" t="n">
        <v>0</v>
      </c>
      <c r="AD5" s="28" t="n">
        <v>0</v>
      </c>
      <c r="AE5" s="13" t="n">
        <v>0</v>
      </c>
      <c r="AF5" s="13" t="n">
        <v>0</v>
      </c>
      <c r="AG5" s="13" t="n">
        <v>0</v>
      </c>
      <c r="AH5" s="13" t="n">
        <v>0</v>
      </c>
      <c r="AI5" s="13" t="n">
        <v>0</v>
      </c>
      <c r="AJ5" s="13" t="n">
        <v>0</v>
      </c>
      <c r="AK5" s="30" t="n">
        <v>0</v>
      </c>
      <c r="AL5" s="13" t="n">
        <v>0</v>
      </c>
      <c r="AM5" s="13" t="n">
        <v>0</v>
      </c>
      <c r="AN5" s="29" t="n">
        <v>0</v>
      </c>
      <c r="AO5" s="13" t="n">
        <v>0</v>
      </c>
      <c r="AP5" s="13" t="n">
        <v>0</v>
      </c>
      <c r="AQ5" s="28" t="n">
        <v>0</v>
      </c>
      <c r="AR5" s="13" t="n">
        <v>0</v>
      </c>
      <c r="AS5" s="13" t="n">
        <v>0</v>
      </c>
      <c r="AT5" s="29" t="n">
        <v>0</v>
      </c>
      <c r="AU5" s="13" t="n">
        <v>0</v>
      </c>
      <c r="AV5" s="13" t="n">
        <v>0</v>
      </c>
      <c r="AW5" s="13" t="n">
        <v>0</v>
      </c>
      <c r="AX5" s="13" t="n">
        <v>0</v>
      </c>
      <c r="AY5" s="28" t="n">
        <v>0</v>
      </c>
      <c r="AZ5" s="13" t="n">
        <v>0</v>
      </c>
      <c r="BA5" s="13" t="n">
        <v>0</v>
      </c>
      <c r="BB5" s="13" t="n">
        <v>0</v>
      </c>
      <c r="BC5" s="13" t="n">
        <v>0</v>
      </c>
      <c r="BD5" s="13" t="n">
        <v>0</v>
      </c>
      <c r="BE5" s="13" t="n">
        <v>0</v>
      </c>
      <c r="BF5" s="29" t="n">
        <v>0</v>
      </c>
      <c r="BG5" s="13" t="n">
        <v>0</v>
      </c>
      <c r="BH5" s="13" t="n">
        <v>0</v>
      </c>
      <c r="BI5" s="28" t="n">
        <v>0</v>
      </c>
      <c r="BJ5" s="29" t="n">
        <v>0</v>
      </c>
      <c r="BK5" s="13" t="n">
        <v>0</v>
      </c>
      <c r="BL5" s="13" t="n">
        <v>0</v>
      </c>
      <c r="BM5" s="28" t="n">
        <v>0</v>
      </c>
      <c r="BN5" s="30" t="n">
        <v>0</v>
      </c>
      <c r="BO5" s="29" t="n">
        <v>0</v>
      </c>
      <c r="BP5" s="28" t="n">
        <v>0</v>
      </c>
      <c r="BQ5" s="5"/>
    </row>
    <row r="6" customFormat="false" ht="12.75" hidden="false" customHeight="false" outlineLevel="0" collapsed="false">
      <c r="B6" s="17" t="s">
        <v>9</v>
      </c>
      <c r="C6" s="18" t="s">
        <v>73</v>
      </c>
      <c r="D6" s="19" t="n">
        <v>0.8</v>
      </c>
      <c r="E6" s="13" t="n">
        <v>0</v>
      </c>
      <c r="F6" s="13" t="n">
        <v>0</v>
      </c>
      <c r="G6" s="28" t="n">
        <v>0</v>
      </c>
      <c r="H6" s="29" t="n">
        <v>0</v>
      </c>
      <c r="I6" s="13" t="n">
        <v>0</v>
      </c>
      <c r="J6" s="13" t="n">
        <v>0</v>
      </c>
      <c r="K6" s="28" t="n">
        <v>0</v>
      </c>
      <c r="L6" s="13" t="n">
        <v>0</v>
      </c>
      <c r="M6" s="13" t="n">
        <v>0</v>
      </c>
      <c r="N6" s="29" t="n">
        <v>0</v>
      </c>
      <c r="O6" s="28" t="n">
        <v>0</v>
      </c>
      <c r="P6" s="13" t="n">
        <v>0</v>
      </c>
      <c r="Q6" s="13" t="n">
        <v>0</v>
      </c>
      <c r="R6" s="29" t="n">
        <v>0</v>
      </c>
      <c r="S6" s="28" t="n">
        <v>0</v>
      </c>
      <c r="T6" s="13" t="n">
        <v>0</v>
      </c>
      <c r="U6" s="13" t="n">
        <v>0</v>
      </c>
      <c r="V6" s="13" t="n">
        <v>0</v>
      </c>
      <c r="W6" s="13" t="n">
        <v>0</v>
      </c>
      <c r="X6" s="29" t="n">
        <v>0</v>
      </c>
      <c r="Y6" s="28" t="n">
        <v>0</v>
      </c>
      <c r="Z6" s="13" t="n">
        <v>0</v>
      </c>
      <c r="AA6" s="13" t="n">
        <v>0</v>
      </c>
      <c r="AB6" s="13" t="n">
        <v>0</v>
      </c>
      <c r="AC6" s="29" t="n">
        <v>0</v>
      </c>
      <c r="AD6" s="28" t="n">
        <v>0</v>
      </c>
      <c r="AE6" s="13" t="n">
        <v>0</v>
      </c>
      <c r="AF6" s="13" t="n">
        <v>0</v>
      </c>
      <c r="AG6" s="13" t="n">
        <v>0</v>
      </c>
      <c r="AH6" s="13" t="n">
        <v>0</v>
      </c>
      <c r="AI6" s="13" t="n">
        <v>0</v>
      </c>
      <c r="AJ6" s="13" t="n">
        <v>0</v>
      </c>
      <c r="AK6" s="30" t="n">
        <v>0</v>
      </c>
      <c r="AL6" s="13" t="n">
        <v>0</v>
      </c>
      <c r="AM6" s="13" t="n">
        <v>0</v>
      </c>
      <c r="AN6" s="29" t="n">
        <v>0</v>
      </c>
      <c r="AO6" s="13" t="n">
        <v>0</v>
      </c>
      <c r="AP6" s="13" t="n">
        <v>0</v>
      </c>
      <c r="AQ6" s="28" t="n">
        <v>0</v>
      </c>
      <c r="AR6" s="13" t="n">
        <v>0</v>
      </c>
      <c r="AS6" s="13" t="n">
        <v>0</v>
      </c>
      <c r="AT6" s="29" t="n">
        <v>0</v>
      </c>
      <c r="AU6" s="13" t="n">
        <v>0</v>
      </c>
      <c r="AV6" s="13" t="n">
        <v>0</v>
      </c>
      <c r="AW6" s="13" t="n">
        <v>0</v>
      </c>
      <c r="AX6" s="13" t="n">
        <v>0</v>
      </c>
      <c r="AY6" s="28" t="n">
        <v>0</v>
      </c>
      <c r="AZ6" s="13" t="n">
        <v>0</v>
      </c>
      <c r="BA6" s="13" t="n">
        <v>0</v>
      </c>
      <c r="BB6" s="13" t="n">
        <v>0</v>
      </c>
      <c r="BC6" s="13" t="n">
        <v>0</v>
      </c>
      <c r="BD6" s="13" t="n">
        <v>0</v>
      </c>
      <c r="BE6" s="13" t="n">
        <v>0</v>
      </c>
      <c r="BF6" s="29" t="n">
        <v>0</v>
      </c>
      <c r="BG6" s="13" t="n">
        <v>0</v>
      </c>
      <c r="BH6" s="13" t="n">
        <v>0</v>
      </c>
      <c r="BI6" s="28" t="n">
        <v>0</v>
      </c>
      <c r="BJ6" s="29" t="n">
        <v>0</v>
      </c>
      <c r="BK6" s="13" t="n">
        <v>0</v>
      </c>
      <c r="BL6" s="13" t="n">
        <v>0</v>
      </c>
      <c r="BM6" s="28" t="n">
        <v>0</v>
      </c>
      <c r="BN6" s="30" t="n">
        <v>0</v>
      </c>
      <c r="BO6" s="29" t="n">
        <v>0</v>
      </c>
      <c r="BP6" s="28" t="n">
        <v>0</v>
      </c>
      <c r="BQ6" s="5"/>
    </row>
    <row r="7" customFormat="false" ht="13.5" hidden="false" customHeight="false" outlineLevel="0" collapsed="false">
      <c r="B7" s="24" t="s">
        <v>10</v>
      </c>
      <c r="C7" s="25" t="s">
        <v>73</v>
      </c>
      <c r="D7" s="26" t="n">
        <v>1.6</v>
      </c>
      <c r="E7" s="31" t="n">
        <v>0</v>
      </c>
      <c r="F7" s="31" t="n">
        <v>0</v>
      </c>
      <c r="G7" s="32" t="n">
        <v>0</v>
      </c>
      <c r="H7" s="33" t="n">
        <v>0</v>
      </c>
      <c r="I7" s="31" t="n">
        <v>0</v>
      </c>
      <c r="J7" s="31" t="n">
        <v>0</v>
      </c>
      <c r="K7" s="32" t="n">
        <v>0</v>
      </c>
      <c r="L7" s="31" t="n">
        <v>0</v>
      </c>
      <c r="M7" s="31" t="n">
        <v>0</v>
      </c>
      <c r="N7" s="33" t="n">
        <v>0</v>
      </c>
      <c r="O7" s="32" t="n">
        <v>0</v>
      </c>
      <c r="P7" s="31" t="n">
        <v>0</v>
      </c>
      <c r="Q7" s="31" t="n">
        <v>0</v>
      </c>
      <c r="R7" s="33" t="n">
        <v>0</v>
      </c>
      <c r="S7" s="32" t="n">
        <v>0</v>
      </c>
      <c r="T7" s="31" t="n">
        <v>0</v>
      </c>
      <c r="U7" s="31" t="n">
        <v>0</v>
      </c>
      <c r="V7" s="31" t="n">
        <v>0</v>
      </c>
      <c r="W7" s="31" t="n">
        <v>0</v>
      </c>
      <c r="X7" s="33" t="n">
        <v>0</v>
      </c>
      <c r="Y7" s="32" t="n">
        <v>0</v>
      </c>
      <c r="Z7" s="31" t="n">
        <v>0</v>
      </c>
      <c r="AA7" s="31" t="n">
        <v>0</v>
      </c>
      <c r="AB7" s="31" t="n">
        <v>0</v>
      </c>
      <c r="AC7" s="33" t="n">
        <v>0</v>
      </c>
      <c r="AD7" s="32" t="n">
        <v>0</v>
      </c>
      <c r="AE7" s="31" t="n">
        <v>0</v>
      </c>
      <c r="AF7" s="31" t="n">
        <v>0</v>
      </c>
      <c r="AG7" s="31" t="n">
        <v>0</v>
      </c>
      <c r="AH7" s="31" t="n">
        <v>0</v>
      </c>
      <c r="AI7" s="31" t="n">
        <v>0</v>
      </c>
      <c r="AJ7" s="31" t="n">
        <v>0</v>
      </c>
      <c r="AK7" s="34" t="n">
        <v>0</v>
      </c>
      <c r="AL7" s="31" t="n">
        <v>0</v>
      </c>
      <c r="AM7" s="31" t="n">
        <v>0</v>
      </c>
      <c r="AN7" s="33" t="n">
        <v>0</v>
      </c>
      <c r="AO7" s="31" t="n">
        <v>0</v>
      </c>
      <c r="AP7" s="31" t="n">
        <v>0</v>
      </c>
      <c r="AQ7" s="32" t="n">
        <v>0</v>
      </c>
      <c r="AR7" s="31" t="n">
        <v>0</v>
      </c>
      <c r="AS7" s="31" t="n">
        <v>0</v>
      </c>
      <c r="AT7" s="33" t="n">
        <v>0</v>
      </c>
      <c r="AU7" s="31" t="n">
        <v>0</v>
      </c>
      <c r="AV7" s="31" t="n">
        <v>0</v>
      </c>
      <c r="AW7" s="31" t="n">
        <v>0</v>
      </c>
      <c r="AX7" s="31" t="n">
        <v>0</v>
      </c>
      <c r="AY7" s="32" t="n">
        <v>0</v>
      </c>
      <c r="AZ7" s="31" t="n">
        <v>0</v>
      </c>
      <c r="BA7" s="31" t="n">
        <v>0</v>
      </c>
      <c r="BB7" s="31" t="n">
        <v>0</v>
      </c>
      <c r="BC7" s="31" t="n">
        <v>0</v>
      </c>
      <c r="BD7" s="31" t="n">
        <v>0</v>
      </c>
      <c r="BE7" s="31" t="n">
        <v>0</v>
      </c>
      <c r="BF7" s="33" t="n">
        <v>0</v>
      </c>
      <c r="BG7" s="31" t="n">
        <v>0</v>
      </c>
      <c r="BH7" s="31" t="n">
        <v>0</v>
      </c>
      <c r="BI7" s="32" t="n">
        <v>0</v>
      </c>
      <c r="BJ7" s="33" t="n">
        <v>0</v>
      </c>
      <c r="BK7" s="31" t="n">
        <v>0</v>
      </c>
      <c r="BL7" s="31" t="n">
        <v>0</v>
      </c>
      <c r="BM7" s="32" t="n">
        <v>0</v>
      </c>
      <c r="BN7" s="34" t="n">
        <v>0</v>
      </c>
      <c r="BO7" s="33" t="n">
        <v>0</v>
      </c>
      <c r="BP7" s="32" t="n">
        <v>0</v>
      </c>
      <c r="BQ7" s="5"/>
    </row>
    <row r="8" customFormat="false" ht="12.75" hidden="false" customHeight="false" outlineLevel="0" collapsed="false">
      <c r="B8" s="9" t="s">
        <v>11</v>
      </c>
      <c r="C8" s="10" t="s">
        <v>74</v>
      </c>
      <c r="D8" s="11" t="n">
        <v>18.5</v>
      </c>
      <c r="E8" s="35" t="n">
        <v>49</v>
      </c>
      <c r="F8" s="35" t="n">
        <v>29</v>
      </c>
      <c r="G8" s="36" t="n">
        <v>63</v>
      </c>
      <c r="H8" s="37" t="n">
        <v>5562</v>
      </c>
      <c r="I8" s="35" t="n">
        <v>7014</v>
      </c>
      <c r="J8" s="35" t="n">
        <v>4357</v>
      </c>
      <c r="K8" s="36" t="n">
        <v>1533</v>
      </c>
      <c r="L8" s="35" t="n">
        <v>1142</v>
      </c>
      <c r="M8" s="35" t="n">
        <v>894</v>
      </c>
      <c r="N8" s="37" t="n">
        <v>3887</v>
      </c>
      <c r="O8" s="36" t="n">
        <v>4374</v>
      </c>
      <c r="P8" s="35" t="n">
        <v>5186</v>
      </c>
      <c r="Q8" s="35" t="n">
        <v>7362</v>
      </c>
      <c r="R8" s="37" t="n">
        <v>2580</v>
      </c>
      <c r="S8" s="36" t="n">
        <v>2315</v>
      </c>
      <c r="T8" s="35" t="n">
        <v>2524</v>
      </c>
      <c r="U8" s="35" t="n">
        <v>3961</v>
      </c>
      <c r="V8" s="35" t="n">
        <v>3783</v>
      </c>
      <c r="W8" s="35" t="n">
        <v>3855</v>
      </c>
      <c r="X8" s="37" t="n">
        <v>1471</v>
      </c>
      <c r="Y8" s="36" t="n">
        <v>1526</v>
      </c>
      <c r="Z8" s="35" t="n">
        <v>1709</v>
      </c>
      <c r="AA8" s="35" t="n">
        <v>1194</v>
      </c>
      <c r="AB8" s="35" t="n">
        <v>771</v>
      </c>
      <c r="AC8" s="37" t="n">
        <v>2022</v>
      </c>
      <c r="AD8" s="36" t="n">
        <v>1725</v>
      </c>
      <c r="AE8" s="35" t="n">
        <v>1385</v>
      </c>
      <c r="AF8" s="35" t="n">
        <v>2601</v>
      </c>
      <c r="AG8" s="35" t="n">
        <v>2038</v>
      </c>
      <c r="AH8" s="35" t="n">
        <v>2036</v>
      </c>
      <c r="AI8" s="35" t="n">
        <v>940</v>
      </c>
      <c r="AJ8" s="35" t="n">
        <v>4505</v>
      </c>
      <c r="AK8" s="38" t="n">
        <v>1561</v>
      </c>
      <c r="AL8" s="35" t="n">
        <v>1356</v>
      </c>
      <c r="AM8" s="35" t="n">
        <v>925</v>
      </c>
      <c r="AN8" s="37" t="n">
        <v>2548</v>
      </c>
      <c r="AO8" s="35" t="n">
        <v>2384</v>
      </c>
      <c r="AP8" s="35" t="n">
        <v>2463</v>
      </c>
      <c r="AQ8" s="36" t="n">
        <v>773</v>
      </c>
      <c r="AR8" s="35" t="n">
        <v>1522</v>
      </c>
      <c r="AS8" s="35" t="n">
        <v>4141</v>
      </c>
      <c r="AT8" s="37" t="n">
        <v>595</v>
      </c>
      <c r="AU8" s="35" t="n">
        <v>941</v>
      </c>
      <c r="AV8" s="35" t="n">
        <v>943</v>
      </c>
      <c r="AW8" s="35" t="n">
        <v>1295</v>
      </c>
      <c r="AX8" s="35" t="n">
        <v>714</v>
      </c>
      <c r="AY8" s="36" t="n">
        <v>487</v>
      </c>
      <c r="AZ8" s="35" t="n">
        <v>2488</v>
      </c>
      <c r="BA8" s="35" t="n">
        <v>2295</v>
      </c>
      <c r="BB8" s="35" t="n">
        <v>1932</v>
      </c>
      <c r="BC8" s="35" t="n">
        <v>516</v>
      </c>
      <c r="BD8" s="35" t="n">
        <v>737</v>
      </c>
      <c r="BE8" s="35" t="n">
        <v>673</v>
      </c>
      <c r="BF8" s="37" t="n">
        <v>1395</v>
      </c>
      <c r="BG8" s="35" t="n">
        <v>1364</v>
      </c>
      <c r="BH8" s="35" t="n">
        <v>1528</v>
      </c>
      <c r="BI8" s="36" t="n">
        <v>363</v>
      </c>
      <c r="BJ8" s="35" t="n">
        <v>3025</v>
      </c>
      <c r="BK8" s="35" t="n">
        <v>3351</v>
      </c>
      <c r="BL8" s="35" t="n">
        <v>1750</v>
      </c>
      <c r="BM8" s="35" t="n">
        <v>7279</v>
      </c>
      <c r="BN8" s="38" t="n">
        <v>1066</v>
      </c>
      <c r="BO8" s="37" t="n">
        <v>1478</v>
      </c>
      <c r="BP8" s="36" t="n">
        <v>1139</v>
      </c>
      <c r="BQ8" s="5"/>
    </row>
    <row r="9" customFormat="false" ht="12.75" hidden="false" customHeight="false" outlineLevel="0" collapsed="false">
      <c r="B9" s="17" t="s">
        <v>12</v>
      </c>
      <c r="C9" s="18" t="s">
        <v>74</v>
      </c>
      <c r="D9" s="19" t="n">
        <v>28.1</v>
      </c>
      <c r="E9" s="13" t="n">
        <v>75</v>
      </c>
      <c r="F9" s="13" t="n">
        <v>104</v>
      </c>
      <c r="G9" s="28" t="n">
        <v>259</v>
      </c>
      <c r="H9" s="29" t="n">
        <v>1378</v>
      </c>
      <c r="I9" s="13" t="n">
        <v>5141</v>
      </c>
      <c r="J9" s="13" t="n">
        <v>1122</v>
      </c>
      <c r="K9" s="28" t="n">
        <v>2042</v>
      </c>
      <c r="L9" s="13" t="n">
        <v>2436</v>
      </c>
      <c r="M9" s="13" t="n">
        <v>3975</v>
      </c>
      <c r="N9" s="29" t="n">
        <v>920</v>
      </c>
      <c r="O9" s="28" t="n">
        <v>2726</v>
      </c>
      <c r="P9" s="13" t="n">
        <v>1097</v>
      </c>
      <c r="Q9" s="13" t="n">
        <v>5082</v>
      </c>
      <c r="R9" s="29" t="n">
        <v>3842</v>
      </c>
      <c r="S9" s="28" t="n">
        <v>7382</v>
      </c>
      <c r="T9" s="13" t="n">
        <v>581</v>
      </c>
      <c r="U9" s="13" t="n">
        <v>2977</v>
      </c>
      <c r="V9" s="13" t="n">
        <v>795</v>
      </c>
      <c r="W9" s="13" t="n">
        <v>2240</v>
      </c>
      <c r="X9" s="29" t="n">
        <v>1827</v>
      </c>
      <c r="Y9" s="28" t="n">
        <v>3465</v>
      </c>
      <c r="Z9" s="13" t="n">
        <v>3761</v>
      </c>
      <c r="AA9" s="13" t="n">
        <v>7798</v>
      </c>
      <c r="AB9" s="13" t="n">
        <v>1257</v>
      </c>
      <c r="AC9" s="29" t="n">
        <v>4794</v>
      </c>
      <c r="AD9" s="28" t="n">
        <v>9818</v>
      </c>
      <c r="AE9" s="13" t="n">
        <v>1205</v>
      </c>
      <c r="AF9" s="13" t="n">
        <v>3695</v>
      </c>
      <c r="AG9" s="13" t="n">
        <v>2230</v>
      </c>
      <c r="AH9" s="13" t="n">
        <v>4499</v>
      </c>
      <c r="AI9" s="13" t="n">
        <v>1228</v>
      </c>
      <c r="AJ9" s="13" t="n">
        <v>11409</v>
      </c>
      <c r="AK9" s="30" t="n">
        <v>6521</v>
      </c>
      <c r="AL9" s="13" t="n">
        <v>3122</v>
      </c>
      <c r="AM9" s="13" t="n">
        <v>5452</v>
      </c>
      <c r="AN9" s="29" t="n">
        <v>3269</v>
      </c>
      <c r="AO9" s="13" t="n">
        <v>3957</v>
      </c>
      <c r="AP9" s="13" t="n">
        <v>3371</v>
      </c>
      <c r="AQ9" s="28" t="n">
        <v>2335</v>
      </c>
      <c r="AR9" s="13" t="n">
        <v>1943</v>
      </c>
      <c r="AS9" s="13" t="n">
        <v>9550</v>
      </c>
      <c r="AT9" s="29" t="n">
        <v>935</v>
      </c>
      <c r="AU9" s="13" t="n">
        <v>3135</v>
      </c>
      <c r="AV9" s="13" t="n">
        <v>1418</v>
      </c>
      <c r="AW9" s="13" t="n">
        <v>3946</v>
      </c>
      <c r="AX9" s="13" t="n">
        <v>2219</v>
      </c>
      <c r="AY9" s="28" t="n">
        <v>3242</v>
      </c>
      <c r="AZ9" s="13" t="n">
        <v>3235</v>
      </c>
      <c r="BA9" s="13" t="n">
        <v>5443</v>
      </c>
      <c r="BB9" s="13" t="n">
        <v>2514</v>
      </c>
      <c r="BC9" s="13" t="n">
        <v>1977</v>
      </c>
      <c r="BD9" s="13" t="n">
        <v>3085</v>
      </c>
      <c r="BE9" s="13" t="n">
        <v>6466</v>
      </c>
      <c r="BF9" s="29" t="n">
        <v>3205</v>
      </c>
      <c r="BG9" s="13" t="n">
        <v>6598</v>
      </c>
      <c r="BH9" s="13" t="n">
        <v>4031</v>
      </c>
      <c r="BI9" s="28" t="n">
        <v>2478</v>
      </c>
      <c r="BJ9" s="13" t="n">
        <v>563</v>
      </c>
      <c r="BK9" s="13" t="n">
        <v>1798</v>
      </c>
      <c r="BL9" s="13" t="n">
        <v>329</v>
      </c>
      <c r="BM9" s="13" t="n">
        <v>4322</v>
      </c>
      <c r="BN9" s="30" t="n">
        <v>3848</v>
      </c>
      <c r="BO9" s="29" t="n">
        <v>2457</v>
      </c>
      <c r="BP9" s="28" t="n">
        <v>4073</v>
      </c>
      <c r="BQ9" s="5"/>
    </row>
    <row r="10" customFormat="false" ht="12.75" hidden="false" customHeight="false" outlineLevel="0" collapsed="false">
      <c r="B10" s="17" t="s">
        <v>13</v>
      </c>
      <c r="C10" s="18" t="s">
        <v>74</v>
      </c>
      <c r="D10" s="19" t="n">
        <v>15.9</v>
      </c>
      <c r="E10" s="13" t="n">
        <v>71</v>
      </c>
      <c r="F10" s="13" t="n">
        <v>44</v>
      </c>
      <c r="G10" s="28" t="n">
        <v>64</v>
      </c>
      <c r="H10" s="29" t="n">
        <v>4711</v>
      </c>
      <c r="I10" s="13" t="n">
        <v>6033</v>
      </c>
      <c r="J10" s="13" t="n">
        <v>4196</v>
      </c>
      <c r="K10" s="28" t="n">
        <v>1420</v>
      </c>
      <c r="L10" s="13" t="n">
        <v>881</v>
      </c>
      <c r="M10" s="13" t="n">
        <v>554</v>
      </c>
      <c r="N10" s="29" t="n">
        <v>4215</v>
      </c>
      <c r="O10" s="28" t="n">
        <v>3395</v>
      </c>
      <c r="P10" s="13" t="n">
        <v>5814</v>
      </c>
      <c r="Q10" s="13" t="n">
        <v>7094</v>
      </c>
      <c r="R10" s="29" t="n">
        <v>2332</v>
      </c>
      <c r="S10" s="28" t="n">
        <v>1261</v>
      </c>
      <c r="T10" s="13" t="n">
        <v>1748</v>
      </c>
      <c r="U10" s="13" t="n">
        <v>3119</v>
      </c>
      <c r="V10" s="13" t="n">
        <v>3074</v>
      </c>
      <c r="W10" s="13" t="n">
        <v>2782</v>
      </c>
      <c r="X10" s="29" t="n">
        <v>1122</v>
      </c>
      <c r="Y10" s="28" t="n">
        <v>1312</v>
      </c>
      <c r="Z10" s="13" t="n">
        <v>1684</v>
      </c>
      <c r="AA10" s="13" t="n">
        <v>984</v>
      </c>
      <c r="AB10" s="13" t="n">
        <v>924</v>
      </c>
      <c r="AC10" s="29" t="n">
        <v>3011</v>
      </c>
      <c r="AD10" s="28" t="n">
        <v>3044</v>
      </c>
      <c r="AE10" s="13" t="n">
        <v>986</v>
      </c>
      <c r="AF10" s="13" t="n">
        <v>1364</v>
      </c>
      <c r="AG10" s="13" t="n">
        <v>1444</v>
      </c>
      <c r="AH10" s="13" t="n">
        <v>1415</v>
      </c>
      <c r="AI10" s="13" t="n">
        <v>747</v>
      </c>
      <c r="AJ10" s="13" t="n">
        <v>3522</v>
      </c>
      <c r="AK10" s="30" t="n">
        <v>1900</v>
      </c>
      <c r="AL10" s="13" t="n">
        <v>2282</v>
      </c>
      <c r="AM10" s="13" t="n">
        <v>1512</v>
      </c>
      <c r="AN10" s="29" t="n">
        <v>2028</v>
      </c>
      <c r="AO10" s="13" t="n">
        <v>2111</v>
      </c>
      <c r="AP10" s="13" t="n">
        <v>1831</v>
      </c>
      <c r="AQ10" s="28" t="n">
        <v>571</v>
      </c>
      <c r="AR10" s="13" t="n">
        <v>1416</v>
      </c>
      <c r="AS10" s="13" t="n">
        <v>3374</v>
      </c>
      <c r="AT10" s="29" t="n">
        <v>338</v>
      </c>
      <c r="AU10" s="13" t="n">
        <v>619</v>
      </c>
      <c r="AV10" s="13" t="n">
        <v>533</v>
      </c>
      <c r="AW10" s="13" t="n">
        <v>859</v>
      </c>
      <c r="AX10" s="13" t="n">
        <v>1559</v>
      </c>
      <c r="AY10" s="28" t="n">
        <v>1089</v>
      </c>
      <c r="AZ10" s="13" t="n">
        <v>2154</v>
      </c>
      <c r="BA10" s="13" t="n">
        <v>1658</v>
      </c>
      <c r="BB10" s="13" t="n">
        <v>1531</v>
      </c>
      <c r="BC10" s="13" t="n">
        <v>403</v>
      </c>
      <c r="BD10" s="13" t="n">
        <v>1307</v>
      </c>
      <c r="BE10" s="13" t="n">
        <v>1080</v>
      </c>
      <c r="BF10" s="29" t="n">
        <v>1509</v>
      </c>
      <c r="BG10" s="13" t="n">
        <v>1259</v>
      </c>
      <c r="BH10" s="13" t="n">
        <v>1761</v>
      </c>
      <c r="BI10" s="28" t="n">
        <v>384</v>
      </c>
      <c r="BJ10" s="13" t="n">
        <v>2087</v>
      </c>
      <c r="BK10" s="13" t="n">
        <v>1806</v>
      </c>
      <c r="BL10" s="13" t="n">
        <v>1401</v>
      </c>
      <c r="BM10" s="13" t="n">
        <v>4349</v>
      </c>
      <c r="BN10" s="30" t="n">
        <v>858</v>
      </c>
      <c r="BO10" s="29" t="n">
        <v>1244</v>
      </c>
      <c r="BP10" s="28" t="n">
        <v>868</v>
      </c>
      <c r="BQ10" s="5"/>
    </row>
    <row r="11" customFormat="false" ht="13.5" hidden="false" customHeight="false" outlineLevel="0" collapsed="false">
      <c r="B11" s="24" t="s">
        <v>14</v>
      </c>
      <c r="C11" s="25" t="s">
        <v>74</v>
      </c>
      <c r="D11" s="26" t="n">
        <v>7.5</v>
      </c>
      <c r="E11" s="31" t="n">
        <v>12</v>
      </c>
      <c r="F11" s="31" t="n">
        <v>17</v>
      </c>
      <c r="G11" s="32" t="n">
        <v>32</v>
      </c>
      <c r="H11" s="33" t="n">
        <v>1472</v>
      </c>
      <c r="I11" s="31" t="n">
        <v>4032</v>
      </c>
      <c r="J11" s="31" t="n">
        <v>1142</v>
      </c>
      <c r="K11" s="32" t="n">
        <v>2870</v>
      </c>
      <c r="L11" s="31" t="n">
        <v>322</v>
      </c>
      <c r="M11" s="31" t="n">
        <v>560</v>
      </c>
      <c r="N11" s="33" t="n">
        <v>839</v>
      </c>
      <c r="O11" s="32" t="n">
        <v>1625</v>
      </c>
      <c r="P11" s="31" t="n">
        <v>949</v>
      </c>
      <c r="Q11" s="31" t="n">
        <v>3171</v>
      </c>
      <c r="R11" s="33" t="n">
        <v>518</v>
      </c>
      <c r="S11" s="32" t="n">
        <v>636</v>
      </c>
      <c r="T11" s="31" t="n">
        <v>617</v>
      </c>
      <c r="U11" s="31" t="n">
        <v>2638</v>
      </c>
      <c r="V11" s="31" t="n">
        <v>793</v>
      </c>
      <c r="W11" s="31" t="n">
        <v>1738</v>
      </c>
      <c r="X11" s="33" t="n">
        <v>248</v>
      </c>
      <c r="Y11" s="32" t="n">
        <v>983</v>
      </c>
      <c r="Z11" s="31" t="n">
        <v>373</v>
      </c>
      <c r="AA11" s="31" t="n">
        <v>404</v>
      </c>
      <c r="AB11" s="31" t="n">
        <v>149</v>
      </c>
      <c r="AC11" s="33" t="n">
        <v>409</v>
      </c>
      <c r="AD11" s="32" t="n">
        <v>765</v>
      </c>
      <c r="AE11" s="31" t="n">
        <v>169</v>
      </c>
      <c r="AF11" s="31" t="n">
        <v>476</v>
      </c>
      <c r="AG11" s="31" t="n">
        <v>459</v>
      </c>
      <c r="AH11" s="31" t="n">
        <v>1765</v>
      </c>
      <c r="AI11" s="31" t="n">
        <v>342</v>
      </c>
      <c r="AJ11" s="31" t="n">
        <v>4619</v>
      </c>
      <c r="AK11" s="34" t="n">
        <v>625</v>
      </c>
      <c r="AL11" s="31" t="n">
        <v>260</v>
      </c>
      <c r="AM11" s="31" t="n">
        <v>331</v>
      </c>
      <c r="AN11" s="33" t="n">
        <v>778</v>
      </c>
      <c r="AO11" s="31" t="n">
        <v>2271</v>
      </c>
      <c r="AP11" s="31" t="n">
        <v>595</v>
      </c>
      <c r="AQ11" s="32" t="n">
        <v>1172</v>
      </c>
      <c r="AR11" s="31" t="n">
        <v>244</v>
      </c>
      <c r="AS11" s="31" t="n">
        <v>2101</v>
      </c>
      <c r="AT11" s="33" t="n">
        <v>205</v>
      </c>
      <c r="AU11" s="31" t="n">
        <v>1255</v>
      </c>
      <c r="AV11" s="31" t="n">
        <v>226</v>
      </c>
      <c r="AW11" s="31" t="n">
        <v>1175</v>
      </c>
      <c r="AX11" s="31" t="n">
        <v>263</v>
      </c>
      <c r="AY11" s="32" t="n">
        <v>486</v>
      </c>
      <c r="AZ11" s="31" t="n">
        <v>521</v>
      </c>
      <c r="BA11" s="31" t="n">
        <v>1079</v>
      </c>
      <c r="BB11" s="31" t="n">
        <v>319</v>
      </c>
      <c r="BC11" s="31" t="n">
        <v>465</v>
      </c>
      <c r="BD11" s="31" t="n">
        <v>265</v>
      </c>
      <c r="BE11" s="31" t="n">
        <v>595</v>
      </c>
      <c r="BF11" s="33" t="n">
        <v>308</v>
      </c>
      <c r="BG11" s="31" t="n">
        <v>601</v>
      </c>
      <c r="BH11" s="31" t="n">
        <v>347</v>
      </c>
      <c r="BI11" s="32" t="n">
        <v>329</v>
      </c>
      <c r="BJ11" s="31" t="n">
        <v>423</v>
      </c>
      <c r="BK11" s="31" t="n">
        <v>883</v>
      </c>
      <c r="BL11" s="31" t="n">
        <v>270</v>
      </c>
      <c r="BM11" s="31" t="n">
        <v>2487</v>
      </c>
      <c r="BN11" s="34" t="n">
        <v>558</v>
      </c>
      <c r="BO11" s="33" t="n">
        <v>310</v>
      </c>
      <c r="BP11" s="32" t="n">
        <v>429</v>
      </c>
      <c r="BQ11" s="5"/>
    </row>
    <row r="12" customFormat="false" ht="12.75" hidden="false" customHeight="false" outlineLevel="0" collapsed="false">
      <c r="B12" s="9" t="s">
        <v>15</v>
      </c>
      <c r="C12" s="10" t="s">
        <v>75</v>
      </c>
      <c r="D12" s="11" t="n">
        <v>10.4</v>
      </c>
      <c r="E12" s="35" t="n">
        <v>50</v>
      </c>
      <c r="F12" s="35" t="n">
        <v>32</v>
      </c>
      <c r="G12" s="35" t="n">
        <v>47</v>
      </c>
      <c r="H12" s="37" t="n">
        <v>2021</v>
      </c>
      <c r="I12" s="35" t="n">
        <v>2992</v>
      </c>
      <c r="J12" s="35" t="n">
        <v>1708</v>
      </c>
      <c r="K12" s="36" t="n">
        <v>477</v>
      </c>
      <c r="L12" s="35" t="n">
        <v>529</v>
      </c>
      <c r="M12" s="35" t="n">
        <v>497</v>
      </c>
      <c r="N12" s="37" t="n">
        <v>2853</v>
      </c>
      <c r="O12" s="36" t="n">
        <v>3470</v>
      </c>
      <c r="P12" s="35" t="n">
        <v>3636</v>
      </c>
      <c r="Q12" s="35" t="n">
        <v>3935</v>
      </c>
      <c r="R12" s="37" t="n">
        <v>1096</v>
      </c>
      <c r="S12" s="36" t="n">
        <v>1065</v>
      </c>
      <c r="T12" s="35" t="n">
        <v>1627</v>
      </c>
      <c r="U12" s="35" t="n">
        <v>3133</v>
      </c>
      <c r="V12" s="35" t="n">
        <v>2846</v>
      </c>
      <c r="W12" s="35" t="n">
        <v>3240</v>
      </c>
      <c r="X12" s="37" t="n">
        <v>831</v>
      </c>
      <c r="Y12" s="36" t="n">
        <v>916</v>
      </c>
      <c r="Z12" s="35" t="n">
        <v>927</v>
      </c>
      <c r="AA12" s="35" t="n">
        <v>859</v>
      </c>
      <c r="AB12" s="35" t="n">
        <v>474</v>
      </c>
      <c r="AC12" s="37" t="n">
        <v>1770</v>
      </c>
      <c r="AD12" s="36" t="n">
        <v>1509</v>
      </c>
      <c r="AE12" s="35" t="n">
        <v>704</v>
      </c>
      <c r="AF12" s="35" t="n">
        <v>1079</v>
      </c>
      <c r="AG12" s="35" t="n">
        <v>940</v>
      </c>
      <c r="AH12" s="35" t="n">
        <v>1010</v>
      </c>
      <c r="AI12" s="35" t="n">
        <v>481</v>
      </c>
      <c r="AJ12" s="35" t="n">
        <v>1633</v>
      </c>
      <c r="AK12" s="38" t="n">
        <v>818</v>
      </c>
      <c r="AL12" s="35" t="n">
        <v>1349</v>
      </c>
      <c r="AM12" s="35" t="n">
        <v>1079</v>
      </c>
      <c r="AN12" s="37" t="n">
        <v>1333</v>
      </c>
      <c r="AO12" s="35" t="n">
        <v>1369</v>
      </c>
      <c r="AP12" s="35" t="n">
        <v>1263</v>
      </c>
      <c r="AQ12" s="36" t="n">
        <v>271</v>
      </c>
      <c r="AR12" s="35" t="n">
        <v>905</v>
      </c>
      <c r="AS12" s="35" t="n">
        <v>1809</v>
      </c>
      <c r="AT12" s="37" t="n">
        <v>308</v>
      </c>
      <c r="AU12" s="35" t="n">
        <v>497</v>
      </c>
      <c r="AV12" s="35" t="n">
        <v>458</v>
      </c>
      <c r="AW12" s="35" t="n">
        <v>463</v>
      </c>
      <c r="AX12" s="35" t="n">
        <v>570</v>
      </c>
      <c r="AY12" s="36" t="n">
        <v>389</v>
      </c>
      <c r="AZ12" s="35" t="n">
        <v>1184</v>
      </c>
      <c r="BA12" s="35" t="n">
        <v>1102</v>
      </c>
      <c r="BB12" s="35" t="n">
        <v>932</v>
      </c>
      <c r="BC12" s="35" t="n">
        <v>192</v>
      </c>
      <c r="BD12" s="35" t="n">
        <v>699</v>
      </c>
      <c r="BE12" s="35" t="n">
        <v>767</v>
      </c>
      <c r="BF12" s="37" t="n">
        <v>802</v>
      </c>
      <c r="BG12" s="35" t="n">
        <v>942</v>
      </c>
      <c r="BH12" s="35" t="n">
        <v>830</v>
      </c>
      <c r="BI12" s="36" t="n">
        <v>160</v>
      </c>
      <c r="BJ12" s="37" t="n">
        <v>1383</v>
      </c>
      <c r="BK12" s="35" t="n">
        <v>1821</v>
      </c>
      <c r="BL12" s="35" t="n">
        <v>866</v>
      </c>
      <c r="BM12" s="36" t="n">
        <v>3241</v>
      </c>
      <c r="BN12" s="35" t="n">
        <v>507</v>
      </c>
      <c r="BO12" s="37" t="n">
        <v>653</v>
      </c>
      <c r="BP12" s="36" t="n">
        <v>788</v>
      </c>
      <c r="BQ12" s="5"/>
    </row>
    <row r="13" customFormat="false" ht="13.5" hidden="false" customHeight="false" outlineLevel="0" collapsed="false">
      <c r="B13" s="24" t="s">
        <v>16</v>
      </c>
      <c r="C13" s="25" t="s">
        <v>75</v>
      </c>
      <c r="D13" s="26" t="n">
        <v>12.6</v>
      </c>
      <c r="E13" s="31" t="n">
        <v>66</v>
      </c>
      <c r="F13" s="31" t="n">
        <v>55</v>
      </c>
      <c r="G13" s="31" t="n">
        <v>186</v>
      </c>
      <c r="H13" s="33" t="n">
        <v>368</v>
      </c>
      <c r="I13" s="31" t="n">
        <v>1313</v>
      </c>
      <c r="J13" s="31" t="n">
        <v>312</v>
      </c>
      <c r="K13" s="32" t="n">
        <v>502</v>
      </c>
      <c r="L13" s="31" t="n">
        <v>1571</v>
      </c>
      <c r="M13" s="31" t="n">
        <v>2610</v>
      </c>
      <c r="N13" s="33" t="n">
        <v>461</v>
      </c>
      <c r="O13" s="32" t="n">
        <v>1134</v>
      </c>
      <c r="P13" s="31" t="n">
        <v>442</v>
      </c>
      <c r="Q13" s="31" t="n">
        <v>1709</v>
      </c>
      <c r="R13" s="33" t="n">
        <v>1685</v>
      </c>
      <c r="S13" s="32" t="n">
        <v>2684</v>
      </c>
      <c r="T13" s="31" t="n">
        <v>344</v>
      </c>
      <c r="U13" s="31" t="n">
        <v>1461</v>
      </c>
      <c r="V13" s="31" t="n">
        <v>431</v>
      </c>
      <c r="W13" s="31" t="n">
        <v>1137</v>
      </c>
      <c r="X13" s="33" t="n">
        <v>1253</v>
      </c>
      <c r="Y13" s="32" t="n">
        <v>2144</v>
      </c>
      <c r="Z13" s="31" t="n">
        <v>1579</v>
      </c>
      <c r="AA13" s="31" t="n">
        <v>2813</v>
      </c>
      <c r="AB13" s="31" t="n">
        <v>576</v>
      </c>
      <c r="AC13" s="33" t="n">
        <v>2441</v>
      </c>
      <c r="AD13" s="32" t="n">
        <v>3348</v>
      </c>
      <c r="AE13" s="31" t="n">
        <v>565</v>
      </c>
      <c r="AF13" s="31" t="n">
        <v>1179</v>
      </c>
      <c r="AG13" s="31" t="n">
        <v>1384</v>
      </c>
      <c r="AH13" s="31" t="n">
        <v>2468</v>
      </c>
      <c r="AI13" s="31" t="n">
        <v>585</v>
      </c>
      <c r="AJ13" s="31" t="n">
        <v>4525</v>
      </c>
      <c r="AK13" s="34" t="n">
        <v>1979</v>
      </c>
      <c r="AL13" s="31" t="n">
        <v>1636</v>
      </c>
      <c r="AM13" s="31" t="n">
        <v>2351</v>
      </c>
      <c r="AN13" s="33" t="n">
        <v>1690</v>
      </c>
      <c r="AO13" s="31" t="n">
        <v>2279</v>
      </c>
      <c r="AP13" s="31" t="n">
        <v>1728</v>
      </c>
      <c r="AQ13" s="32" t="n">
        <v>978</v>
      </c>
      <c r="AR13" s="31" t="n">
        <v>1319</v>
      </c>
      <c r="AS13" s="31" t="n">
        <v>4321</v>
      </c>
      <c r="AT13" s="33" t="n">
        <v>541</v>
      </c>
      <c r="AU13" s="31" t="n">
        <v>1860</v>
      </c>
      <c r="AV13" s="31" t="n">
        <v>742</v>
      </c>
      <c r="AW13" s="31" t="n">
        <v>1543</v>
      </c>
      <c r="AX13" s="31" t="n">
        <v>1252</v>
      </c>
      <c r="AY13" s="32" t="n">
        <v>1450</v>
      </c>
      <c r="AZ13" s="31" t="n">
        <v>1393</v>
      </c>
      <c r="BA13" s="31" t="n">
        <v>2397</v>
      </c>
      <c r="BB13" s="31" t="n">
        <v>1079</v>
      </c>
      <c r="BC13" s="31" t="n">
        <v>571</v>
      </c>
      <c r="BD13" s="31" t="n">
        <v>1701</v>
      </c>
      <c r="BE13" s="31" t="n">
        <v>3150</v>
      </c>
      <c r="BF13" s="33" t="n">
        <v>1185</v>
      </c>
      <c r="BG13" s="31" t="n">
        <v>2321</v>
      </c>
      <c r="BH13" s="31" t="n">
        <v>1508</v>
      </c>
      <c r="BI13" s="32" t="n">
        <v>829</v>
      </c>
      <c r="BJ13" s="33" t="n">
        <v>219</v>
      </c>
      <c r="BK13" s="31" t="n">
        <v>734</v>
      </c>
      <c r="BL13" s="31" t="n">
        <v>137</v>
      </c>
      <c r="BM13" s="32" t="n">
        <v>1537</v>
      </c>
      <c r="BN13" s="31" t="n">
        <v>1842</v>
      </c>
      <c r="BO13" s="33" t="n">
        <v>1170</v>
      </c>
      <c r="BP13" s="32" t="n">
        <v>1995</v>
      </c>
      <c r="BQ13" s="5"/>
    </row>
    <row r="14" customFormat="false" ht="12.75" hidden="false" customHeight="false" outlineLevel="0" collapsed="false">
      <c r="B14" s="9" t="s">
        <v>17</v>
      </c>
      <c r="C14" s="10" t="s">
        <v>76</v>
      </c>
      <c r="D14" s="11" t="n">
        <v>21.7</v>
      </c>
      <c r="E14" s="35" t="n">
        <v>82</v>
      </c>
      <c r="F14" s="35" t="n">
        <v>65</v>
      </c>
      <c r="G14" s="35" t="n">
        <v>97</v>
      </c>
      <c r="H14" s="37" t="n">
        <v>5292</v>
      </c>
      <c r="I14" s="35" t="n">
        <v>5983</v>
      </c>
      <c r="J14" s="35" t="n">
        <v>3898</v>
      </c>
      <c r="K14" s="36" t="n">
        <v>972</v>
      </c>
      <c r="L14" s="35" t="n">
        <v>1163</v>
      </c>
      <c r="M14" s="35" t="n">
        <v>858</v>
      </c>
      <c r="N14" s="37" t="n">
        <v>7846</v>
      </c>
      <c r="O14" s="36" t="n">
        <v>7181</v>
      </c>
      <c r="P14" s="35" t="n">
        <v>10045</v>
      </c>
      <c r="Q14" s="35" t="n">
        <v>9573</v>
      </c>
      <c r="R14" s="37" t="n">
        <v>3485</v>
      </c>
      <c r="S14" s="36" t="n">
        <v>2760</v>
      </c>
      <c r="T14" s="35" t="n">
        <v>3443</v>
      </c>
      <c r="U14" s="35" t="n">
        <v>5419</v>
      </c>
      <c r="V14" s="35" t="n">
        <v>5133</v>
      </c>
      <c r="W14" s="35" t="n">
        <v>4437</v>
      </c>
      <c r="X14" s="37" t="n">
        <v>1623</v>
      </c>
      <c r="Y14" s="36" t="n">
        <v>1514</v>
      </c>
      <c r="Z14" s="35" t="n">
        <v>3271</v>
      </c>
      <c r="AA14" s="35" t="n">
        <v>2205</v>
      </c>
      <c r="AB14" s="35" t="n">
        <v>1495</v>
      </c>
      <c r="AC14" s="37" t="n">
        <v>3855</v>
      </c>
      <c r="AD14" s="36" t="n">
        <v>2611</v>
      </c>
      <c r="AE14" s="35" t="n">
        <v>1740</v>
      </c>
      <c r="AF14" s="35" t="n">
        <v>2687</v>
      </c>
      <c r="AG14" s="35" t="n">
        <v>2416</v>
      </c>
      <c r="AH14" s="35" t="n">
        <v>2214</v>
      </c>
      <c r="AI14" s="35" t="n">
        <v>1020</v>
      </c>
      <c r="AJ14" s="35" t="n">
        <v>3348</v>
      </c>
      <c r="AK14" s="38" t="n">
        <v>2299</v>
      </c>
      <c r="AL14" s="35" t="n">
        <v>2549</v>
      </c>
      <c r="AM14" s="35" t="n">
        <v>1882</v>
      </c>
      <c r="AN14" s="37" t="n">
        <v>3111</v>
      </c>
      <c r="AO14" s="35" t="n">
        <v>2338</v>
      </c>
      <c r="AP14" s="35" t="n">
        <v>2349</v>
      </c>
      <c r="AQ14" s="36" t="n">
        <v>455</v>
      </c>
      <c r="AR14" s="35" t="n">
        <v>1808</v>
      </c>
      <c r="AS14" s="35" t="n">
        <v>2942</v>
      </c>
      <c r="AT14" s="37" t="n">
        <v>626</v>
      </c>
      <c r="AU14" s="35" t="n">
        <v>754</v>
      </c>
      <c r="AV14" s="35" t="n">
        <v>923</v>
      </c>
      <c r="AW14" s="35" t="n">
        <v>859</v>
      </c>
      <c r="AX14" s="35" t="n">
        <v>1123</v>
      </c>
      <c r="AY14" s="36" t="n">
        <v>658</v>
      </c>
      <c r="AZ14" s="35" t="n">
        <v>2968</v>
      </c>
      <c r="BA14" s="35" t="n">
        <v>2186</v>
      </c>
      <c r="BB14" s="35" t="n">
        <v>2129</v>
      </c>
      <c r="BC14" s="35" t="n">
        <v>414</v>
      </c>
      <c r="BD14" s="35" t="n">
        <v>1355</v>
      </c>
      <c r="BE14" s="35" t="n">
        <v>1212</v>
      </c>
      <c r="BF14" s="37" t="n">
        <v>1731</v>
      </c>
      <c r="BG14" s="35" t="n">
        <v>1586</v>
      </c>
      <c r="BH14" s="35" t="n">
        <v>1788</v>
      </c>
      <c r="BI14" s="36" t="n">
        <v>351</v>
      </c>
      <c r="BJ14" s="35" t="n">
        <v>3699</v>
      </c>
      <c r="BK14" s="35" t="n">
        <v>3869</v>
      </c>
      <c r="BL14" s="35" t="n">
        <v>2214</v>
      </c>
      <c r="BM14" s="35" t="n">
        <v>6668</v>
      </c>
      <c r="BN14" s="38" t="n">
        <v>1085</v>
      </c>
      <c r="BO14" s="35" t="n">
        <v>2608</v>
      </c>
      <c r="BP14" s="36" t="n">
        <v>1912</v>
      </c>
      <c r="BQ14" s="5"/>
    </row>
    <row r="15" customFormat="false" ht="13.5" hidden="false" customHeight="false" outlineLevel="0" collapsed="false">
      <c r="B15" s="24" t="s">
        <v>18</v>
      </c>
      <c r="C15" s="25" t="s">
        <v>76</v>
      </c>
      <c r="D15" s="26" t="n">
        <v>25.2</v>
      </c>
      <c r="E15" s="31" t="n">
        <v>87</v>
      </c>
      <c r="F15" s="31" t="n">
        <v>93</v>
      </c>
      <c r="G15" s="31" t="n">
        <v>278</v>
      </c>
      <c r="H15" s="33" t="n">
        <v>908</v>
      </c>
      <c r="I15" s="31" t="n">
        <v>2668</v>
      </c>
      <c r="J15" s="31" t="n">
        <v>852</v>
      </c>
      <c r="K15" s="32" t="n">
        <v>1116</v>
      </c>
      <c r="L15" s="31" t="n">
        <v>2804</v>
      </c>
      <c r="M15" s="31" t="n">
        <v>3465</v>
      </c>
      <c r="N15" s="33" t="n">
        <v>1380</v>
      </c>
      <c r="O15" s="32" t="n">
        <v>2965</v>
      </c>
      <c r="P15" s="31" t="n">
        <v>1341</v>
      </c>
      <c r="Q15" s="31" t="n">
        <v>4498</v>
      </c>
      <c r="R15" s="33" t="n">
        <v>4250</v>
      </c>
      <c r="S15" s="32" t="n">
        <v>6094</v>
      </c>
      <c r="T15" s="31" t="n">
        <v>723</v>
      </c>
      <c r="U15" s="31" t="n">
        <v>2987</v>
      </c>
      <c r="V15" s="31" t="n">
        <v>886</v>
      </c>
      <c r="W15" s="31" t="n">
        <v>1979</v>
      </c>
      <c r="X15" s="33" t="n">
        <v>2014</v>
      </c>
      <c r="Y15" s="32" t="n">
        <v>3480</v>
      </c>
      <c r="Z15" s="31" t="n">
        <v>4087</v>
      </c>
      <c r="AA15" s="31" t="n">
        <v>6532</v>
      </c>
      <c r="AB15" s="31" t="n">
        <v>1565</v>
      </c>
      <c r="AC15" s="33" t="n">
        <v>4794</v>
      </c>
      <c r="AD15" s="32" t="n">
        <v>7324</v>
      </c>
      <c r="AE15" s="31" t="n">
        <v>1403</v>
      </c>
      <c r="AF15" s="31" t="n">
        <v>3396</v>
      </c>
      <c r="AG15" s="31" t="n">
        <v>2774</v>
      </c>
      <c r="AH15" s="31" t="n">
        <v>5029</v>
      </c>
      <c r="AI15" s="31" t="n">
        <v>1416</v>
      </c>
      <c r="AJ15" s="31" t="n">
        <v>9796</v>
      </c>
      <c r="AK15" s="34" t="n">
        <v>5411</v>
      </c>
      <c r="AL15" s="31" t="n">
        <v>3349</v>
      </c>
      <c r="AM15" s="31" t="n">
        <v>4849</v>
      </c>
      <c r="AN15" s="33" t="n">
        <v>3700</v>
      </c>
      <c r="AO15" s="31" t="n">
        <v>5119</v>
      </c>
      <c r="AP15" s="31" t="n">
        <v>3205</v>
      </c>
      <c r="AQ15" s="32" t="n">
        <v>1692</v>
      </c>
      <c r="AR15" s="31" t="n">
        <v>2169</v>
      </c>
      <c r="AS15" s="31" t="n">
        <v>6524</v>
      </c>
      <c r="AT15" s="33" t="n">
        <v>1029</v>
      </c>
      <c r="AU15" s="31" t="n">
        <v>2634</v>
      </c>
      <c r="AV15" s="31" t="n">
        <v>1292</v>
      </c>
      <c r="AW15" s="31" t="n">
        <v>2568</v>
      </c>
      <c r="AX15" s="31" t="n">
        <v>2869</v>
      </c>
      <c r="AY15" s="32" t="n">
        <v>2730</v>
      </c>
      <c r="AZ15" s="31" t="n">
        <v>2910</v>
      </c>
      <c r="BA15" s="31" t="n">
        <v>3800</v>
      </c>
      <c r="BB15" s="31" t="n">
        <v>2382</v>
      </c>
      <c r="BC15" s="31" t="n">
        <v>1527</v>
      </c>
      <c r="BD15" s="31" t="n">
        <v>3657</v>
      </c>
      <c r="BE15" s="31" t="n">
        <v>6143</v>
      </c>
      <c r="BF15" s="33" t="n">
        <v>2688</v>
      </c>
      <c r="BG15" s="31" t="n">
        <v>4666</v>
      </c>
      <c r="BH15" s="31" t="n">
        <v>3538</v>
      </c>
      <c r="BI15" s="32" t="n">
        <v>1842</v>
      </c>
      <c r="BJ15" s="31" t="n">
        <v>672</v>
      </c>
      <c r="BK15" s="31" t="n">
        <v>1654</v>
      </c>
      <c r="BL15" s="31" t="n">
        <v>385</v>
      </c>
      <c r="BM15" s="31" t="n">
        <v>3616</v>
      </c>
      <c r="BN15" s="34" t="n">
        <v>3853</v>
      </c>
      <c r="BO15" s="31" t="n">
        <v>2853</v>
      </c>
      <c r="BP15" s="32" t="n">
        <v>3930</v>
      </c>
      <c r="BQ15" s="5"/>
    </row>
    <row r="16" customFormat="false" ht="12.75" hidden="false" customHeight="false" outlineLevel="0" collapsed="false">
      <c r="B16" s="9" t="s">
        <v>19</v>
      </c>
      <c r="C16" s="10" t="s">
        <v>77</v>
      </c>
      <c r="D16" s="11" t="n">
        <v>28.6</v>
      </c>
      <c r="E16" s="35" t="n">
        <v>126</v>
      </c>
      <c r="F16" s="35" t="n">
        <v>73</v>
      </c>
      <c r="G16" s="35" t="n">
        <v>142</v>
      </c>
      <c r="H16" s="37" t="n">
        <v>5143</v>
      </c>
      <c r="I16" s="35" t="n">
        <v>5649</v>
      </c>
      <c r="J16" s="35" t="n">
        <v>4844</v>
      </c>
      <c r="K16" s="36" t="n">
        <v>982</v>
      </c>
      <c r="L16" s="35" t="n">
        <v>3541</v>
      </c>
      <c r="M16" s="35" t="n">
        <v>1838</v>
      </c>
      <c r="N16" s="37" t="n">
        <v>9691</v>
      </c>
      <c r="O16" s="36" t="n">
        <v>6820</v>
      </c>
      <c r="P16" s="35" t="n">
        <v>14461</v>
      </c>
      <c r="Q16" s="35" t="n">
        <v>11875</v>
      </c>
      <c r="R16" s="37" t="n">
        <v>4237</v>
      </c>
      <c r="S16" s="36" t="n">
        <v>2653</v>
      </c>
      <c r="T16" s="35" t="n">
        <v>2839</v>
      </c>
      <c r="U16" s="35" t="n">
        <v>4340</v>
      </c>
      <c r="V16" s="35" t="n">
        <v>5032</v>
      </c>
      <c r="W16" s="35" t="n">
        <v>3559</v>
      </c>
      <c r="X16" s="37" t="n">
        <v>2539</v>
      </c>
      <c r="Y16" s="36" t="n">
        <v>2040</v>
      </c>
      <c r="Z16" s="35" t="n">
        <v>4788</v>
      </c>
      <c r="AA16" s="35" t="n">
        <v>3620</v>
      </c>
      <c r="AB16" s="35" t="n">
        <v>3007</v>
      </c>
      <c r="AC16" s="37" t="n">
        <v>7522</v>
      </c>
      <c r="AD16" s="36" t="n">
        <v>7645</v>
      </c>
      <c r="AE16" s="35" t="n">
        <v>2256</v>
      </c>
      <c r="AF16" s="35" t="n">
        <v>2335</v>
      </c>
      <c r="AG16" s="35" t="n">
        <v>3371</v>
      </c>
      <c r="AH16" s="35" t="n">
        <v>2632</v>
      </c>
      <c r="AI16" s="35" t="n">
        <v>1830</v>
      </c>
      <c r="AJ16" s="35" t="n">
        <v>4894</v>
      </c>
      <c r="AK16" s="38" t="n">
        <v>5010</v>
      </c>
      <c r="AL16" s="35" t="n">
        <v>6977</v>
      </c>
      <c r="AM16" s="35" t="n">
        <v>4930</v>
      </c>
      <c r="AN16" s="37" t="n">
        <v>2547</v>
      </c>
      <c r="AO16" s="35" t="n">
        <v>2106</v>
      </c>
      <c r="AP16" s="35" t="n">
        <v>2684</v>
      </c>
      <c r="AQ16" s="36" t="n">
        <v>517</v>
      </c>
      <c r="AR16" s="35" t="n">
        <v>3396</v>
      </c>
      <c r="AS16" s="35" t="n">
        <v>5099</v>
      </c>
      <c r="AT16" s="37" t="n">
        <v>894</v>
      </c>
      <c r="AU16" s="35" t="n">
        <v>1071</v>
      </c>
      <c r="AV16" s="35" t="n">
        <v>1188</v>
      </c>
      <c r="AW16" s="35" t="n">
        <v>1333</v>
      </c>
      <c r="AX16" s="35" t="n">
        <v>3769</v>
      </c>
      <c r="AY16" s="36" t="n">
        <v>2679</v>
      </c>
      <c r="AZ16" s="35" t="n">
        <v>2812</v>
      </c>
      <c r="BA16" s="35" t="n">
        <v>1943</v>
      </c>
      <c r="BB16" s="35" t="n">
        <v>2131</v>
      </c>
      <c r="BC16" s="35" t="n">
        <v>407</v>
      </c>
      <c r="BD16" s="35" t="n">
        <v>3138</v>
      </c>
      <c r="BE16" s="35" t="n">
        <v>2880</v>
      </c>
      <c r="BF16" s="37" t="n">
        <v>3224</v>
      </c>
      <c r="BG16" s="35" t="n">
        <v>2950</v>
      </c>
      <c r="BH16" s="35" t="n">
        <v>3851</v>
      </c>
      <c r="BI16" s="36" t="n">
        <v>806</v>
      </c>
      <c r="BJ16" s="37" t="n">
        <v>3724</v>
      </c>
      <c r="BK16" s="35" t="n">
        <v>2860</v>
      </c>
      <c r="BL16" s="35" t="n">
        <v>2675</v>
      </c>
      <c r="BM16" s="36" t="n">
        <v>5122</v>
      </c>
      <c r="BN16" s="35" t="n">
        <v>2154</v>
      </c>
      <c r="BO16" s="37" t="n">
        <v>3428</v>
      </c>
      <c r="BP16" s="36" t="n">
        <v>2211</v>
      </c>
      <c r="BQ16" s="5"/>
    </row>
    <row r="17" customFormat="false" ht="13.5" hidden="false" customHeight="false" outlineLevel="0" collapsed="false">
      <c r="B17" s="24" t="s">
        <v>20</v>
      </c>
      <c r="C17" s="25" t="s">
        <v>77</v>
      </c>
      <c r="D17" s="26" t="n">
        <v>39.7</v>
      </c>
      <c r="E17" s="31" t="n">
        <v>102</v>
      </c>
      <c r="F17" s="31" t="n">
        <v>88</v>
      </c>
      <c r="G17" s="31" t="n">
        <v>208</v>
      </c>
      <c r="H17" s="33" t="n">
        <v>5314</v>
      </c>
      <c r="I17" s="31" t="n">
        <v>9805</v>
      </c>
      <c r="J17" s="31" t="n">
        <v>4530</v>
      </c>
      <c r="K17" s="32" t="n">
        <v>3179</v>
      </c>
      <c r="L17" s="31" t="n">
        <v>2792</v>
      </c>
      <c r="M17" s="31" t="n">
        <v>2987</v>
      </c>
      <c r="N17" s="33" t="n">
        <v>6686</v>
      </c>
      <c r="O17" s="32" t="n">
        <v>9684</v>
      </c>
      <c r="P17" s="31" t="n">
        <v>10645</v>
      </c>
      <c r="Q17" s="31" t="n">
        <v>21731</v>
      </c>
      <c r="R17" s="33" t="n">
        <v>4095</v>
      </c>
      <c r="S17" s="32" t="n">
        <v>4739</v>
      </c>
      <c r="T17" s="31" t="n">
        <v>2378</v>
      </c>
      <c r="U17" s="31" t="n">
        <v>6505</v>
      </c>
      <c r="V17" s="31" t="n">
        <v>2793</v>
      </c>
      <c r="W17" s="31" t="n">
        <v>3795</v>
      </c>
      <c r="X17" s="33" t="n">
        <v>2448</v>
      </c>
      <c r="Y17" s="32" t="n">
        <v>4190</v>
      </c>
      <c r="Z17" s="31" t="n">
        <v>3978</v>
      </c>
      <c r="AA17" s="31" t="n">
        <v>6191</v>
      </c>
      <c r="AB17" s="31" t="n">
        <v>1785</v>
      </c>
      <c r="AC17" s="33" t="n">
        <v>9127</v>
      </c>
      <c r="AD17" s="32" t="n">
        <v>15133</v>
      </c>
      <c r="AE17" s="31" t="n">
        <v>1357</v>
      </c>
      <c r="AF17" s="31" t="n">
        <v>2719</v>
      </c>
      <c r="AG17" s="31" t="n">
        <v>3084</v>
      </c>
      <c r="AH17" s="31" t="n">
        <v>5877</v>
      </c>
      <c r="AI17" s="31" t="n">
        <v>2049</v>
      </c>
      <c r="AJ17" s="31" t="n">
        <v>15625</v>
      </c>
      <c r="AK17" s="34" t="n">
        <v>6639</v>
      </c>
      <c r="AL17" s="31" t="n">
        <v>4872</v>
      </c>
      <c r="AM17" s="31" t="n">
        <v>6756</v>
      </c>
      <c r="AN17" s="33" t="n">
        <v>4236</v>
      </c>
      <c r="AO17" s="31" t="n">
        <v>6270</v>
      </c>
      <c r="AP17" s="31" t="n">
        <v>4067</v>
      </c>
      <c r="AQ17" s="32" t="n">
        <v>2438</v>
      </c>
      <c r="AR17" s="31" t="n">
        <v>3185</v>
      </c>
      <c r="AS17" s="31" t="n">
        <v>11185</v>
      </c>
      <c r="AT17" s="33" t="n">
        <v>1286</v>
      </c>
      <c r="AU17" s="31" t="n">
        <v>3682</v>
      </c>
      <c r="AV17" s="31" t="n">
        <v>1562</v>
      </c>
      <c r="AW17" s="31" t="n">
        <v>4356</v>
      </c>
      <c r="AX17" s="31" t="n">
        <v>3633</v>
      </c>
      <c r="AY17" s="32" t="n">
        <v>4315</v>
      </c>
      <c r="AZ17" s="31" t="n">
        <v>2799</v>
      </c>
      <c r="BA17" s="31" t="n">
        <v>3392</v>
      </c>
      <c r="BB17" s="31" t="n">
        <v>2198</v>
      </c>
      <c r="BC17" s="31" t="n">
        <v>1174</v>
      </c>
      <c r="BD17" s="31" t="n">
        <v>3237</v>
      </c>
      <c r="BE17" s="31" t="n">
        <v>5786</v>
      </c>
      <c r="BF17" s="33" t="n">
        <v>3028</v>
      </c>
      <c r="BG17" s="31" t="n">
        <v>5514</v>
      </c>
      <c r="BH17" s="31" t="n">
        <v>3619</v>
      </c>
      <c r="BI17" s="32" t="n">
        <v>2190</v>
      </c>
      <c r="BJ17" s="33" t="n">
        <v>2359</v>
      </c>
      <c r="BK17" s="31" t="n">
        <v>3741</v>
      </c>
      <c r="BL17" s="31" t="n">
        <v>1515</v>
      </c>
      <c r="BM17" s="32" t="n">
        <v>9074</v>
      </c>
      <c r="BN17" s="31" t="n">
        <v>3238</v>
      </c>
      <c r="BO17" s="33" t="n">
        <v>2596</v>
      </c>
      <c r="BP17" s="32" t="n">
        <v>3796</v>
      </c>
      <c r="BQ17" s="5"/>
    </row>
    <row r="18" customFormat="false" ht="12.75" hidden="false" customHeight="false" outlineLevel="0" collapsed="false">
      <c r="B18" s="9" t="s">
        <v>21</v>
      </c>
      <c r="C18" s="10" t="s">
        <v>78</v>
      </c>
      <c r="D18" s="11" t="n">
        <v>17.4</v>
      </c>
      <c r="E18" s="35" t="n">
        <v>103</v>
      </c>
      <c r="F18" s="35" t="n">
        <v>61</v>
      </c>
      <c r="G18" s="35" t="n">
        <v>89</v>
      </c>
      <c r="H18" s="37" t="n">
        <v>3746</v>
      </c>
      <c r="I18" s="35" t="n">
        <v>4348</v>
      </c>
      <c r="J18" s="35" t="n">
        <v>3299</v>
      </c>
      <c r="K18" s="36" t="n">
        <v>622</v>
      </c>
      <c r="L18" s="35" t="n">
        <v>1159</v>
      </c>
      <c r="M18" s="35" t="n">
        <v>847</v>
      </c>
      <c r="N18" s="37" t="n">
        <v>5380</v>
      </c>
      <c r="O18" s="36" t="n">
        <v>4737</v>
      </c>
      <c r="P18" s="35" t="n">
        <v>6247</v>
      </c>
      <c r="Q18" s="35" t="n">
        <v>6066</v>
      </c>
      <c r="R18" s="37" t="n">
        <v>1937</v>
      </c>
      <c r="S18" s="36" t="n">
        <v>1946</v>
      </c>
      <c r="T18" s="35" t="n">
        <v>2552</v>
      </c>
      <c r="U18" s="35" t="n">
        <v>3462</v>
      </c>
      <c r="V18" s="35" t="n">
        <v>4271</v>
      </c>
      <c r="W18" s="35" t="n">
        <v>3449</v>
      </c>
      <c r="X18" s="37" t="n">
        <v>1697</v>
      </c>
      <c r="Y18" s="36" t="n">
        <v>1200</v>
      </c>
      <c r="Z18" s="35" t="n">
        <v>2296</v>
      </c>
      <c r="AA18" s="35" t="n">
        <v>1555</v>
      </c>
      <c r="AB18" s="35" t="n">
        <v>950</v>
      </c>
      <c r="AC18" s="37" t="n">
        <v>2762</v>
      </c>
      <c r="AD18" s="36" t="n">
        <v>2438</v>
      </c>
      <c r="AE18" s="35" t="n">
        <v>1334</v>
      </c>
      <c r="AF18" s="35" t="n">
        <v>1799</v>
      </c>
      <c r="AG18" s="35" t="n">
        <v>2267</v>
      </c>
      <c r="AH18" s="35" t="n">
        <v>1904</v>
      </c>
      <c r="AI18" s="35" t="n">
        <v>1087</v>
      </c>
      <c r="AJ18" s="35" t="n">
        <v>3197</v>
      </c>
      <c r="AK18" s="38" t="n">
        <v>1592</v>
      </c>
      <c r="AL18" s="35" t="n">
        <v>2185</v>
      </c>
      <c r="AM18" s="35" t="n">
        <v>1648</v>
      </c>
      <c r="AN18" s="37" t="n">
        <v>2539</v>
      </c>
      <c r="AO18" s="35" t="n">
        <v>1529</v>
      </c>
      <c r="AP18" s="35" t="n">
        <v>2141</v>
      </c>
      <c r="AQ18" s="36" t="n">
        <v>321</v>
      </c>
      <c r="AR18" s="35" t="n">
        <v>1803</v>
      </c>
      <c r="AS18" s="35" t="n">
        <v>3064</v>
      </c>
      <c r="AT18" s="37" t="n">
        <v>490</v>
      </c>
      <c r="AU18" s="35" t="n">
        <v>540</v>
      </c>
      <c r="AV18" s="35" t="n">
        <v>850</v>
      </c>
      <c r="AW18" s="35" t="n">
        <v>688</v>
      </c>
      <c r="AX18" s="35" t="n">
        <v>947</v>
      </c>
      <c r="AY18" s="36" t="n">
        <v>691</v>
      </c>
      <c r="AZ18" s="35" t="n">
        <v>2536</v>
      </c>
      <c r="BA18" s="35" t="n">
        <v>1872</v>
      </c>
      <c r="BB18" s="35" t="n">
        <v>1903</v>
      </c>
      <c r="BC18" s="35" t="n">
        <v>258</v>
      </c>
      <c r="BD18" s="35" t="n">
        <v>1201</v>
      </c>
      <c r="BE18" s="35" t="n">
        <v>1062</v>
      </c>
      <c r="BF18" s="37" t="n">
        <v>1622</v>
      </c>
      <c r="BG18" s="35" t="n">
        <v>1495</v>
      </c>
      <c r="BH18" s="35" t="n">
        <v>1485</v>
      </c>
      <c r="BI18" s="36" t="n">
        <v>261</v>
      </c>
      <c r="BJ18" s="35" t="n">
        <v>2620</v>
      </c>
      <c r="BK18" s="35" t="n">
        <v>2635</v>
      </c>
      <c r="BL18" s="35" t="n">
        <v>1711</v>
      </c>
      <c r="BM18" s="35" t="n">
        <v>5206</v>
      </c>
      <c r="BN18" s="38" t="n">
        <v>1150</v>
      </c>
      <c r="BO18" s="35" t="n">
        <v>2003</v>
      </c>
      <c r="BP18" s="36" t="n">
        <v>1382</v>
      </c>
      <c r="BQ18" s="5"/>
    </row>
    <row r="19" customFormat="false" ht="13.5" hidden="false" customHeight="false" outlineLevel="0" collapsed="false">
      <c r="B19" s="24" t="s">
        <v>22</v>
      </c>
      <c r="C19" s="25" t="s">
        <v>78</v>
      </c>
      <c r="D19" s="26" t="n">
        <v>20.4</v>
      </c>
      <c r="E19" s="31" t="n">
        <v>102</v>
      </c>
      <c r="F19" s="31" t="n">
        <v>80</v>
      </c>
      <c r="G19" s="31" t="n">
        <v>238</v>
      </c>
      <c r="H19" s="33" t="n">
        <v>516</v>
      </c>
      <c r="I19" s="31" t="n">
        <v>1802</v>
      </c>
      <c r="J19" s="31" t="n">
        <v>402</v>
      </c>
      <c r="K19" s="32" t="n">
        <v>598</v>
      </c>
      <c r="L19" s="31" t="n">
        <v>2055</v>
      </c>
      <c r="M19" s="31" t="n">
        <v>3045</v>
      </c>
      <c r="N19" s="33" t="n">
        <v>864</v>
      </c>
      <c r="O19" s="32" t="n">
        <v>1746</v>
      </c>
      <c r="P19" s="31" t="n">
        <v>640</v>
      </c>
      <c r="Q19" s="31" t="n">
        <v>2165</v>
      </c>
      <c r="R19" s="33" t="n">
        <v>2989</v>
      </c>
      <c r="S19" s="32" t="n">
        <v>5168</v>
      </c>
      <c r="T19" s="31" t="n">
        <v>419</v>
      </c>
      <c r="U19" s="31" t="n">
        <v>1648</v>
      </c>
      <c r="V19" s="31" t="n">
        <v>558</v>
      </c>
      <c r="W19" s="31" t="n">
        <v>1292</v>
      </c>
      <c r="X19" s="33" t="n">
        <v>1866</v>
      </c>
      <c r="Y19" s="32" t="n">
        <v>3200</v>
      </c>
      <c r="Z19" s="31" t="n">
        <v>2953</v>
      </c>
      <c r="AA19" s="31" t="n">
        <v>5156</v>
      </c>
      <c r="AB19" s="31" t="n">
        <v>1035</v>
      </c>
      <c r="AC19" s="33" t="n">
        <v>3245</v>
      </c>
      <c r="AD19" s="32" t="n">
        <v>5137</v>
      </c>
      <c r="AE19" s="31" t="n">
        <v>1144</v>
      </c>
      <c r="AF19" s="31" t="n">
        <v>2239</v>
      </c>
      <c r="AG19" s="31" t="n">
        <v>2150</v>
      </c>
      <c r="AH19" s="31" t="n">
        <v>4426</v>
      </c>
      <c r="AI19" s="31" t="n">
        <v>1280</v>
      </c>
      <c r="AJ19" s="31" t="n">
        <v>8734</v>
      </c>
      <c r="AK19" s="34" t="n">
        <v>3662</v>
      </c>
      <c r="AL19" s="31" t="n">
        <v>2456</v>
      </c>
      <c r="AM19" s="31" t="n">
        <v>3919</v>
      </c>
      <c r="AN19" s="33" t="n">
        <v>2379</v>
      </c>
      <c r="AO19" s="31" t="n">
        <v>3099</v>
      </c>
      <c r="AP19" s="31" t="n">
        <v>2310</v>
      </c>
      <c r="AQ19" s="32" t="n">
        <v>1205</v>
      </c>
      <c r="AR19" s="31" t="n">
        <v>1980</v>
      </c>
      <c r="AS19" s="31" t="n">
        <v>7069</v>
      </c>
      <c r="AT19" s="33" t="n">
        <v>893</v>
      </c>
      <c r="AU19" s="31" t="n">
        <v>2588</v>
      </c>
      <c r="AV19" s="31" t="n">
        <v>1410</v>
      </c>
      <c r="AW19" s="31" t="n">
        <v>2451</v>
      </c>
      <c r="AX19" s="31" t="n">
        <v>1852</v>
      </c>
      <c r="AY19" s="32" t="n">
        <v>1810</v>
      </c>
      <c r="AZ19" s="31" t="n">
        <v>2741</v>
      </c>
      <c r="BA19" s="31" t="n">
        <v>4507</v>
      </c>
      <c r="BB19" s="31" t="n">
        <v>1997</v>
      </c>
      <c r="BC19" s="31" t="n">
        <v>910</v>
      </c>
      <c r="BD19" s="31" t="n">
        <v>2692</v>
      </c>
      <c r="BE19" s="31" t="n">
        <v>4577</v>
      </c>
      <c r="BF19" s="33" t="n">
        <v>2494</v>
      </c>
      <c r="BG19" s="31" t="n">
        <v>4513</v>
      </c>
      <c r="BH19" s="31" t="n">
        <v>2372</v>
      </c>
      <c r="BI19" s="32" t="n">
        <v>1315</v>
      </c>
      <c r="BJ19" s="31" t="n">
        <v>386</v>
      </c>
      <c r="BK19" s="31" t="n">
        <v>1086</v>
      </c>
      <c r="BL19" s="31" t="n">
        <v>224</v>
      </c>
      <c r="BM19" s="31" t="n">
        <v>2589</v>
      </c>
      <c r="BN19" s="34" t="n">
        <v>2834</v>
      </c>
      <c r="BO19" s="31" t="n">
        <v>2145</v>
      </c>
      <c r="BP19" s="32" t="n">
        <v>3710</v>
      </c>
      <c r="BQ19" s="5"/>
    </row>
    <row r="20" customFormat="false" ht="12.75" hidden="false" customHeight="false" outlineLevel="0" collapsed="false">
      <c r="B20" s="9" t="s">
        <v>23</v>
      </c>
      <c r="C20" s="10" t="s">
        <v>79</v>
      </c>
      <c r="D20" s="11" t="n">
        <v>10.8</v>
      </c>
      <c r="E20" s="35" t="n">
        <v>35</v>
      </c>
      <c r="F20" s="35" t="n">
        <v>20</v>
      </c>
      <c r="G20" s="35" t="n">
        <v>25</v>
      </c>
      <c r="H20" s="37" t="n">
        <v>2505</v>
      </c>
      <c r="I20" s="35" t="n">
        <v>3109</v>
      </c>
      <c r="J20" s="35" t="n">
        <v>1715</v>
      </c>
      <c r="K20" s="36" t="n">
        <v>501</v>
      </c>
      <c r="L20" s="35" t="n">
        <v>658</v>
      </c>
      <c r="M20" s="35" t="n">
        <v>523</v>
      </c>
      <c r="N20" s="37" t="n">
        <v>2621</v>
      </c>
      <c r="O20" s="36" t="n">
        <v>2960</v>
      </c>
      <c r="P20" s="35" t="n">
        <v>3248</v>
      </c>
      <c r="Q20" s="35" t="n">
        <v>2988</v>
      </c>
      <c r="R20" s="37" t="n">
        <v>1665</v>
      </c>
      <c r="S20" s="36" t="n">
        <v>1548</v>
      </c>
      <c r="T20" s="35" t="n">
        <v>2286</v>
      </c>
      <c r="U20" s="35" t="n">
        <v>3657</v>
      </c>
      <c r="V20" s="35" t="n">
        <v>2618</v>
      </c>
      <c r="W20" s="35" t="n">
        <v>2267</v>
      </c>
      <c r="X20" s="37" t="n">
        <v>1022</v>
      </c>
      <c r="Y20" s="36" t="n">
        <v>1008</v>
      </c>
      <c r="Z20" s="35" t="n">
        <v>1052</v>
      </c>
      <c r="AA20" s="35" t="n">
        <v>931</v>
      </c>
      <c r="AB20" s="35" t="n">
        <v>461</v>
      </c>
      <c r="AC20" s="37" t="n">
        <v>1334</v>
      </c>
      <c r="AD20" s="36" t="n">
        <v>540</v>
      </c>
      <c r="AE20" s="35" t="n">
        <v>820</v>
      </c>
      <c r="AF20" s="35" t="n">
        <v>1294</v>
      </c>
      <c r="AG20" s="35" t="n">
        <v>1258</v>
      </c>
      <c r="AH20" s="35" t="n">
        <v>1365</v>
      </c>
      <c r="AI20" s="35" t="n">
        <v>487</v>
      </c>
      <c r="AJ20" s="35" t="n">
        <v>2034</v>
      </c>
      <c r="AK20" s="38" t="n">
        <v>643</v>
      </c>
      <c r="AL20" s="35" t="n">
        <v>784</v>
      </c>
      <c r="AM20" s="35" t="n">
        <v>785</v>
      </c>
      <c r="AN20" s="37" t="n">
        <v>1910</v>
      </c>
      <c r="AO20" s="35" t="n">
        <v>1827</v>
      </c>
      <c r="AP20" s="35" t="n">
        <v>1264</v>
      </c>
      <c r="AQ20" s="36" t="n">
        <v>351</v>
      </c>
      <c r="AR20" s="35" t="n">
        <v>953</v>
      </c>
      <c r="AS20" s="35" t="n">
        <v>1879</v>
      </c>
      <c r="AT20" s="37" t="n">
        <v>450</v>
      </c>
      <c r="AU20" s="35" t="n">
        <v>596</v>
      </c>
      <c r="AV20" s="35" t="n">
        <v>546</v>
      </c>
      <c r="AW20" s="35" t="n">
        <v>555</v>
      </c>
      <c r="AX20" s="35" t="n">
        <v>529</v>
      </c>
      <c r="AY20" s="36" t="n">
        <v>244</v>
      </c>
      <c r="AZ20" s="35" t="n">
        <v>1563</v>
      </c>
      <c r="BA20" s="35" t="n">
        <v>1428</v>
      </c>
      <c r="BB20" s="35" t="n">
        <v>981</v>
      </c>
      <c r="BC20" s="35" t="n">
        <v>209</v>
      </c>
      <c r="BD20" s="35" t="n">
        <v>646</v>
      </c>
      <c r="BE20" s="35" t="n">
        <v>723</v>
      </c>
      <c r="BF20" s="37" t="n">
        <v>840</v>
      </c>
      <c r="BG20" s="35" t="n">
        <v>994</v>
      </c>
      <c r="BH20" s="35" t="n">
        <v>780</v>
      </c>
      <c r="BI20" s="36" t="n">
        <v>150</v>
      </c>
      <c r="BJ20" s="37" t="n">
        <v>1802</v>
      </c>
      <c r="BK20" s="35" t="n">
        <v>2070</v>
      </c>
      <c r="BL20" s="35" t="n">
        <v>957</v>
      </c>
      <c r="BM20" s="36" t="n">
        <v>3207</v>
      </c>
      <c r="BN20" s="35" t="n">
        <v>690</v>
      </c>
      <c r="BO20" s="37" t="n">
        <v>1309</v>
      </c>
      <c r="BP20" s="36" t="n">
        <v>1074</v>
      </c>
      <c r="BQ20" s="5"/>
    </row>
    <row r="21" customFormat="false" ht="12.75" hidden="false" customHeight="false" outlineLevel="0" collapsed="false">
      <c r="B21" s="17" t="s">
        <v>24</v>
      </c>
      <c r="C21" s="18" t="s">
        <v>79</v>
      </c>
      <c r="D21" s="19" t="n">
        <v>22.5</v>
      </c>
      <c r="E21" s="13" t="n">
        <v>47</v>
      </c>
      <c r="F21" s="13" t="n">
        <v>54</v>
      </c>
      <c r="G21" s="13" t="n">
        <v>148</v>
      </c>
      <c r="H21" s="29" t="n">
        <v>906</v>
      </c>
      <c r="I21" s="13" t="n">
        <v>3121</v>
      </c>
      <c r="J21" s="13" t="n">
        <v>688</v>
      </c>
      <c r="K21" s="28" t="n">
        <v>1659</v>
      </c>
      <c r="L21" s="13" t="n">
        <v>2360</v>
      </c>
      <c r="M21" s="13" t="n">
        <v>4102</v>
      </c>
      <c r="N21" s="29" t="n">
        <v>880</v>
      </c>
      <c r="O21" s="28" t="n">
        <v>1955</v>
      </c>
      <c r="P21" s="13" t="n">
        <v>718</v>
      </c>
      <c r="Q21" s="13" t="n">
        <v>3530</v>
      </c>
      <c r="R21" s="29" t="n">
        <v>3201</v>
      </c>
      <c r="S21" s="28" t="n">
        <v>6121</v>
      </c>
      <c r="T21" s="13" t="n">
        <v>936</v>
      </c>
      <c r="U21" s="13" t="n">
        <v>4787</v>
      </c>
      <c r="V21" s="13" t="n">
        <v>845</v>
      </c>
      <c r="W21" s="13" t="n">
        <v>2001</v>
      </c>
      <c r="X21" s="29" t="n">
        <v>1679</v>
      </c>
      <c r="Y21" s="28" t="n">
        <v>3679</v>
      </c>
      <c r="Z21" s="13" t="n">
        <v>2670</v>
      </c>
      <c r="AA21" s="13" t="n">
        <v>5474</v>
      </c>
      <c r="AB21" s="13" t="n">
        <v>885</v>
      </c>
      <c r="AC21" s="29" t="n">
        <v>3581</v>
      </c>
      <c r="AD21" s="28" t="n">
        <v>5712</v>
      </c>
      <c r="AE21" s="13" t="n">
        <v>935</v>
      </c>
      <c r="AF21" s="13" t="n">
        <v>2109</v>
      </c>
      <c r="AG21" s="13" t="n">
        <v>2098</v>
      </c>
      <c r="AH21" s="13" t="n">
        <v>4559</v>
      </c>
      <c r="AI21" s="13" t="n">
        <v>968</v>
      </c>
      <c r="AJ21" s="13" t="n">
        <v>7822</v>
      </c>
      <c r="AK21" s="30" t="n">
        <v>3953</v>
      </c>
      <c r="AL21" s="13" t="n">
        <v>2061</v>
      </c>
      <c r="AM21" s="13" t="n">
        <v>3701</v>
      </c>
      <c r="AN21" s="29" t="n">
        <v>2994</v>
      </c>
      <c r="AO21" s="13" t="n">
        <v>4576</v>
      </c>
      <c r="AP21" s="13" t="n">
        <v>2548</v>
      </c>
      <c r="AQ21" s="28" t="n">
        <v>1623</v>
      </c>
      <c r="AR21" s="13" t="n">
        <v>1593</v>
      </c>
      <c r="AS21" s="13" t="n">
        <v>6081</v>
      </c>
      <c r="AT21" s="29" t="n">
        <v>1022</v>
      </c>
      <c r="AU21" s="13" t="n">
        <v>3615</v>
      </c>
      <c r="AV21" s="13" t="n">
        <v>1252</v>
      </c>
      <c r="AW21" s="13" t="n">
        <v>2892</v>
      </c>
      <c r="AX21" s="13" t="n">
        <v>1684</v>
      </c>
      <c r="AY21" s="28" t="n">
        <v>2022</v>
      </c>
      <c r="AZ21" s="13" t="n">
        <v>3087</v>
      </c>
      <c r="BA21" s="13" t="n">
        <v>5376</v>
      </c>
      <c r="BB21" s="13" t="n">
        <v>2101</v>
      </c>
      <c r="BC21" s="13" t="n">
        <v>1323</v>
      </c>
      <c r="BD21" s="13" t="n">
        <v>2875</v>
      </c>
      <c r="BE21" s="13" t="n">
        <v>6542</v>
      </c>
      <c r="BF21" s="29" t="n">
        <v>2331</v>
      </c>
      <c r="BG21" s="13" t="n">
        <v>4870</v>
      </c>
      <c r="BH21" s="13" t="n">
        <v>2499</v>
      </c>
      <c r="BI21" s="28" t="n">
        <v>1368</v>
      </c>
      <c r="BJ21" s="29" t="n">
        <v>499</v>
      </c>
      <c r="BK21" s="13" t="n">
        <v>1653</v>
      </c>
      <c r="BL21" s="13" t="n">
        <v>232</v>
      </c>
      <c r="BM21" s="28" t="n">
        <v>2790</v>
      </c>
      <c r="BN21" s="13" t="n">
        <v>3748</v>
      </c>
      <c r="BO21" s="29" t="n">
        <v>2528</v>
      </c>
      <c r="BP21" s="28" t="n">
        <v>4581</v>
      </c>
      <c r="BQ21" s="5"/>
    </row>
    <row r="22" customFormat="false" ht="12.75" hidden="false" customHeight="false" outlineLevel="0" collapsed="false">
      <c r="B22" s="17" t="s">
        <v>25</v>
      </c>
      <c r="C22" s="18" t="s">
        <v>79</v>
      </c>
      <c r="D22" s="19" t="n">
        <v>16.4</v>
      </c>
      <c r="E22" s="13" t="n">
        <v>35</v>
      </c>
      <c r="F22" s="13" t="n">
        <v>24</v>
      </c>
      <c r="G22" s="13" t="n">
        <v>39</v>
      </c>
      <c r="H22" s="29" t="n">
        <v>2975</v>
      </c>
      <c r="I22" s="13" t="n">
        <v>3845</v>
      </c>
      <c r="J22" s="13" t="n">
        <v>2678</v>
      </c>
      <c r="K22" s="28" t="n">
        <v>712</v>
      </c>
      <c r="L22" s="13" t="n">
        <v>793</v>
      </c>
      <c r="M22" s="13" t="n">
        <v>655</v>
      </c>
      <c r="N22" s="29" t="n">
        <v>3829</v>
      </c>
      <c r="O22" s="28" t="n">
        <v>4240</v>
      </c>
      <c r="P22" s="13" t="n">
        <v>5903</v>
      </c>
      <c r="Q22" s="13" t="n">
        <v>5961</v>
      </c>
      <c r="R22" s="29" t="n">
        <v>2666</v>
      </c>
      <c r="S22" s="28" t="n">
        <v>1534</v>
      </c>
      <c r="T22" s="13" t="n">
        <v>2152</v>
      </c>
      <c r="U22" s="13" t="n">
        <v>3776</v>
      </c>
      <c r="V22" s="13" t="n">
        <v>3609</v>
      </c>
      <c r="W22" s="13" t="n">
        <v>2351</v>
      </c>
      <c r="X22" s="29" t="n">
        <v>1438</v>
      </c>
      <c r="Y22" s="28" t="n">
        <v>1479</v>
      </c>
      <c r="Z22" s="13" t="n">
        <v>2560</v>
      </c>
      <c r="AA22" s="13" t="n">
        <v>1910</v>
      </c>
      <c r="AB22" s="13" t="n">
        <v>1338</v>
      </c>
      <c r="AC22" s="29" t="n">
        <v>4553</v>
      </c>
      <c r="AD22" s="28" t="n">
        <v>3706</v>
      </c>
      <c r="AE22" s="13" t="n">
        <v>991</v>
      </c>
      <c r="AF22" s="13" t="n">
        <v>1062</v>
      </c>
      <c r="AG22" s="13" t="n">
        <v>1613</v>
      </c>
      <c r="AH22" s="13" t="n">
        <v>1656</v>
      </c>
      <c r="AI22" s="13" t="n">
        <v>799</v>
      </c>
      <c r="AJ22" s="13" t="n">
        <v>2384</v>
      </c>
      <c r="AK22" s="30" t="n">
        <v>2482</v>
      </c>
      <c r="AL22" s="13" t="n">
        <v>3332</v>
      </c>
      <c r="AM22" s="13" t="n">
        <v>2679</v>
      </c>
      <c r="AN22" s="29" t="n">
        <v>1957</v>
      </c>
      <c r="AO22" s="13" t="n">
        <v>2240</v>
      </c>
      <c r="AP22" s="13" t="n">
        <v>1908</v>
      </c>
      <c r="AQ22" s="28" t="n">
        <v>421</v>
      </c>
      <c r="AR22" s="13" t="n">
        <v>1677</v>
      </c>
      <c r="AS22" s="13" t="n">
        <v>3134</v>
      </c>
      <c r="AT22" s="29" t="n">
        <v>514</v>
      </c>
      <c r="AU22" s="13" t="n">
        <v>729</v>
      </c>
      <c r="AV22" s="13" t="n">
        <v>671</v>
      </c>
      <c r="AW22" s="13" t="n">
        <v>737</v>
      </c>
      <c r="AX22" s="13" t="n">
        <v>2294</v>
      </c>
      <c r="AY22" s="28" t="n">
        <v>1370</v>
      </c>
      <c r="AZ22" s="13" t="n">
        <v>1470</v>
      </c>
      <c r="BA22" s="13" t="n">
        <v>1342</v>
      </c>
      <c r="BB22" s="13" t="n">
        <v>1281</v>
      </c>
      <c r="BC22" s="13" t="n">
        <v>276</v>
      </c>
      <c r="BD22" s="13" t="n">
        <v>2085</v>
      </c>
      <c r="BE22" s="13" t="n">
        <v>2137</v>
      </c>
      <c r="BF22" s="29" t="n">
        <v>1900</v>
      </c>
      <c r="BG22" s="13" t="n">
        <v>1841</v>
      </c>
      <c r="BH22" s="13" t="n">
        <v>2290</v>
      </c>
      <c r="BI22" s="28" t="n">
        <v>445</v>
      </c>
      <c r="BJ22" s="29" t="n">
        <v>1841</v>
      </c>
      <c r="BK22" s="13" t="n">
        <v>1839</v>
      </c>
      <c r="BL22" s="13" t="n">
        <v>1225</v>
      </c>
      <c r="BM22" s="28" t="n">
        <v>2641</v>
      </c>
      <c r="BN22" s="13" t="n">
        <v>1012</v>
      </c>
      <c r="BO22" s="29" t="n">
        <v>1478</v>
      </c>
      <c r="BP22" s="28" t="n">
        <v>1052</v>
      </c>
      <c r="BQ22" s="5"/>
    </row>
    <row r="23" customFormat="false" ht="13.5" hidden="false" customHeight="false" outlineLevel="0" collapsed="false">
      <c r="B23" s="24" t="s">
        <v>26</v>
      </c>
      <c r="C23" s="25" t="s">
        <v>79</v>
      </c>
      <c r="D23" s="26" t="n">
        <v>16.5</v>
      </c>
      <c r="E23" s="31" t="n">
        <v>23</v>
      </c>
      <c r="F23" s="31" t="n">
        <v>20</v>
      </c>
      <c r="G23" s="31" t="n">
        <v>48</v>
      </c>
      <c r="H23" s="33" t="n">
        <v>2850</v>
      </c>
      <c r="I23" s="31" t="n">
        <v>5061</v>
      </c>
      <c r="J23" s="31" t="n">
        <v>2074</v>
      </c>
      <c r="K23" s="32" t="n">
        <v>1433</v>
      </c>
      <c r="L23" s="31" t="n">
        <v>495</v>
      </c>
      <c r="M23" s="31" t="n">
        <v>628</v>
      </c>
      <c r="N23" s="33" t="n">
        <v>2575</v>
      </c>
      <c r="O23" s="32" t="n">
        <v>4967</v>
      </c>
      <c r="P23" s="31" t="n">
        <v>3041</v>
      </c>
      <c r="Q23" s="31" t="n">
        <v>6552</v>
      </c>
      <c r="R23" s="33" t="n">
        <v>1244</v>
      </c>
      <c r="S23" s="32" t="n">
        <v>1083</v>
      </c>
      <c r="T23" s="31" t="n">
        <v>1543</v>
      </c>
      <c r="U23" s="31" t="n">
        <v>4673</v>
      </c>
      <c r="V23" s="31" t="n">
        <v>1517</v>
      </c>
      <c r="W23" s="31" t="n">
        <v>1080</v>
      </c>
      <c r="X23" s="33" t="n">
        <v>928</v>
      </c>
      <c r="Y23" s="32" t="n">
        <v>1629</v>
      </c>
      <c r="Z23" s="31" t="n">
        <v>1421</v>
      </c>
      <c r="AA23" s="31" t="n">
        <v>1958</v>
      </c>
      <c r="AB23" s="31" t="n">
        <v>666</v>
      </c>
      <c r="AC23" s="33" t="n">
        <v>4119</v>
      </c>
      <c r="AD23" s="32" t="n">
        <v>5674</v>
      </c>
      <c r="AE23" s="31" t="n">
        <v>467</v>
      </c>
      <c r="AF23" s="31" t="n">
        <v>870</v>
      </c>
      <c r="AG23" s="31" t="n">
        <v>1445</v>
      </c>
      <c r="AH23" s="31" t="n">
        <v>2563</v>
      </c>
      <c r="AI23" s="31" t="n">
        <v>726</v>
      </c>
      <c r="AJ23" s="31" t="n">
        <v>5878</v>
      </c>
      <c r="AK23" s="34" t="n">
        <v>2247</v>
      </c>
      <c r="AL23" s="31" t="n">
        <v>1823</v>
      </c>
      <c r="AM23" s="31" t="n">
        <v>2816</v>
      </c>
      <c r="AN23" s="33" t="n">
        <v>2542</v>
      </c>
      <c r="AO23" s="31" t="n">
        <v>3947</v>
      </c>
      <c r="AP23" s="31" t="n">
        <v>2003</v>
      </c>
      <c r="AQ23" s="32" t="n">
        <v>1417</v>
      </c>
      <c r="AR23" s="31" t="n">
        <v>1124</v>
      </c>
      <c r="AS23" s="31" t="n">
        <v>4425</v>
      </c>
      <c r="AT23" s="33" t="n">
        <v>471</v>
      </c>
      <c r="AU23" s="31" t="n">
        <v>1471</v>
      </c>
      <c r="AV23" s="31" t="n">
        <v>626</v>
      </c>
      <c r="AW23" s="31" t="n">
        <v>1437</v>
      </c>
      <c r="AX23" s="31" t="n">
        <v>1344</v>
      </c>
      <c r="AY23" s="32" t="n">
        <v>1435</v>
      </c>
      <c r="AZ23" s="31" t="n">
        <v>1280</v>
      </c>
      <c r="BA23" s="31" t="n">
        <v>1646</v>
      </c>
      <c r="BB23" s="31" t="n">
        <v>887</v>
      </c>
      <c r="BC23" s="31" t="n">
        <v>379</v>
      </c>
      <c r="BD23" s="31" t="n">
        <v>1267</v>
      </c>
      <c r="BE23" s="31" t="n">
        <v>2566</v>
      </c>
      <c r="BF23" s="33" t="n">
        <v>1534</v>
      </c>
      <c r="BG23" s="31" t="n">
        <v>2817</v>
      </c>
      <c r="BH23" s="31" t="n">
        <v>1903</v>
      </c>
      <c r="BI23" s="32" t="n">
        <v>838</v>
      </c>
      <c r="BJ23" s="33" t="n">
        <v>1123</v>
      </c>
      <c r="BK23" s="31" t="n">
        <v>2150</v>
      </c>
      <c r="BL23" s="31" t="n">
        <v>631</v>
      </c>
      <c r="BM23" s="32" t="n">
        <v>2770</v>
      </c>
      <c r="BN23" s="31" t="n">
        <v>722</v>
      </c>
      <c r="BO23" s="33" t="n">
        <v>710</v>
      </c>
      <c r="BP23" s="32" t="n">
        <v>982</v>
      </c>
      <c r="BQ23" s="5"/>
    </row>
    <row r="24" customFormat="false" ht="12.75" hidden="false" customHeight="false" outlineLevel="0" collapsed="false">
      <c r="B24" s="9" t="s">
        <v>27</v>
      </c>
      <c r="C24" s="10" t="s">
        <v>80</v>
      </c>
      <c r="D24" s="11" t="n">
        <v>10.8</v>
      </c>
      <c r="E24" s="35" t="n">
        <v>77</v>
      </c>
      <c r="F24" s="35" t="n">
        <v>42</v>
      </c>
      <c r="G24" s="35" t="n">
        <v>49</v>
      </c>
      <c r="H24" s="37" t="n">
        <v>1959</v>
      </c>
      <c r="I24" s="35" t="n">
        <v>2408</v>
      </c>
      <c r="J24" s="35" t="n">
        <v>1670</v>
      </c>
      <c r="K24" s="36" t="n">
        <v>447</v>
      </c>
      <c r="L24" s="35" t="n">
        <v>673</v>
      </c>
      <c r="M24" s="35" t="n">
        <v>634</v>
      </c>
      <c r="N24" s="37" t="n">
        <v>2349</v>
      </c>
      <c r="O24" s="36" t="n">
        <v>2329</v>
      </c>
      <c r="P24" s="35" t="n">
        <v>3512</v>
      </c>
      <c r="Q24" s="35" t="n">
        <v>3307</v>
      </c>
      <c r="R24" s="37" t="n">
        <v>1806</v>
      </c>
      <c r="S24" s="36" t="n">
        <v>1400</v>
      </c>
      <c r="T24" s="35" t="n">
        <v>1426</v>
      </c>
      <c r="U24" s="35" t="n">
        <v>2320</v>
      </c>
      <c r="V24" s="35" t="n">
        <v>2238</v>
      </c>
      <c r="W24" s="35" t="n">
        <v>1849</v>
      </c>
      <c r="X24" s="37" t="n">
        <v>1250</v>
      </c>
      <c r="Y24" s="36" t="n">
        <v>1256</v>
      </c>
      <c r="Z24" s="35" t="n">
        <v>1260</v>
      </c>
      <c r="AA24" s="35" t="n">
        <v>904</v>
      </c>
      <c r="AB24" s="35" t="n">
        <v>552</v>
      </c>
      <c r="AC24" s="37" t="n">
        <v>1690</v>
      </c>
      <c r="AD24" s="36" t="n">
        <v>1436</v>
      </c>
      <c r="AE24" s="35" t="n">
        <v>1053</v>
      </c>
      <c r="AF24" s="35" t="n">
        <v>1485</v>
      </c>
      <c r="AG24" s="35" t="n">
        <v>1409</v>
      </c>
      <c r="AH24" s="35" t="n">
        <v>1422</v>
      </c>
      <c r="AI24" s="35" t="n">
        <v>649</v>
      </c>
      <c r="AJ24" s="35" t="n">
        <v>2202</v>
      </c>
      <c r="AK24" s="38" t="n">
        <v>1028</v>
      </c>
      <c r="AL24" s="35" t="n">
        <v>1225</v>
      </c>
      <c r="AM24" s="35" t="n">
        <v>869</v>
      </c>
      <c r="AN24" s="37" t="n">
        <v>1770</v>
      </c>
      <c r="AO24" s="35" t="n">
        <v>1265</v>
      </c>
      <c r="AP24" s="35" t="n">
        <v>1577</v>
      </c>
      <c r="AQ24" s="36" t="n">
        <v>330</v>
      </c>
      <c r="AR24" s="35" t="n">
        <v>1358</v>
      </c>
      <c r="AS24" s="35" t="n">
        <v>2957</v>
      </c>
      <c r="AT24" s="37" t="n">
        <v>452</v>
      </c>
      <c r="AU24" s="35" t="n">
        <v>565</v>
      </c>
      <c r="AV24" s="35" t="n">
        <v>627</v>
      </c>
      <c r="AW24" s="35" t="n">
        <v>729</v>
      </c>
      <c r="AX24" s="35" t="n">
        <v>635</v>
      </c>
      <c r="AY24" s="36" t="n">
        <v>423</v>
      </c>
      <c r="AZ24" s="35" t="n">
        <v>1517</v>
      </c>
      <c r="BA24" s="35" t="n">
        <v>1219</v>
      </c>
      <c r="BB24" s="35" t="n">
        <v>1307</v>
      </c>
      <c r="BC24" s="35" t="n">
        <v>256</v>
      </c>
      <c r="BD24" s="35" t="n">
        <v>710</v>
      </c>
      <c r="BE24" s="35" t="n">
        <v>782</v>
      </c>
      <c r="BF24" s="37" t="n">
        <v>1306</v>
      </c>
      <c r="BG24" s="35" t="n">
        <v>806</v>
      </c>
      <c r="BH24" s="35" t="n">
        <v>979</v>
      </c>
      <c r="BI24" s="36" t="n">
        <v>225</v>
      </c>
      <c r="BJ24" s="35" t="n">
        <v>1563</v>
      </c>
      <c r="BK24" s="35" t="n">
        <v>1607</v>
      </c>
      <c r="BL24" s="35" t="n">
        <v>880</v>
      </c>
      <c r="BM24" s="35" t="n">
        <v>2797</v>
      </c>
      <c r="BN24" s="38" t="n">
        <v>568</v>
      </c>
      <c r="BO24" s="35" t="n">
        <v>1240</v>
      </c>
      <c r="BP24" s="36" t="n">
        <v>1074</v>
      </c>
      <c r="BQ24" s="5"/>
    </row>
    <row r="25" customFormat="false" ht="13.5" hidden="false" customHeight="false" outlineLevel="0" collapsed="false">
      <c r="B25" s="24" t="s">
        <v>28</v>
      </c>
      <c r="C25" s="25" t="s">
        <v>80</v>
      </c>
      <c r="D25" s="26" t="n">
        <v>15.1</v>
      </c>
      <c r="E25" s="31" t="n">
        <v>62</v>
      </c>
      <c r="F25" s="31" t="n">
        <v>58</v>
      </c>
      <c r="G25" s="31" t="n">
        <v>205</v>
      </c>
      <c r="H25" s="33" t="n">
        <v>549</v>
      </c>
      <c r="I25" s="31" t="n">
        <v>1649</v>
      </c>
      <c r="J25" s="31" t="n">
        <v>617</v>
      </c>
      <c r="K25" s="32" t="n">
        <v>681</v>
      </c>
      <c r="L25" s="31" t="n">
        <v>1717</v>
      </c>
      <c r="M25" s="31" t="n">
        <v>2629</v>
      </c>
      <c r="N25" s="33" t="n">
        <v>716</v>
      </c>
      <c r="O25" s="32" t="n">
        <v>1343</v>
      </c>
      <c r="P25" s="31" t="n">
        <v>790</v>
      </c>
      <c r="Q25" s="31" t="n">
        <v>2230</v>
      </c>
      <c r="R25" s="33" t="n">
        <v>1884</v>
      </c>
      <c r="S25" s="32" t="n">
        <v>3116</v>
      </c>
      <c r="T25" s="31" t="n">
        <v>468</v>
      </c>
      <c r="U25" s="31" t="n">
        <v>1680</v>
      </c>
      <c r="V25" s="31" t="n">
        <v>638</v>
      </c>
      <c r="W25" s="31" t="n">
        <v>1184</v>
      </c>
      <c r="X25" s="33" t="n">
        <v>1453</v>
      </c>
      <c r="Y25" s="32" t="n">
        <v>2795</v>
      </c>
      <c r="Z25" s="31" t="n">
        <v>1924</v>
      </c>
      <c r="AA25" s="31" t="n">
        <v>3538</v>
      </c>
      <c r="AB25" s="31" t="n">
        <v>867</v>
      </c>
      <c r="AC25" s="33" t="n">
        <v>2432</v>
      </c>
      <c r="AD25" s="32" t="n">
        <v>3928</v>
      </c>
      <c r="AE25" s="31" t="n">
        <v>781</v>
      </c>
      <c r="AF25" s="31" t="n">
        <v>1700</v>
      </c>
      <c r="AG25" s="31" t="n">
        <v>1499</v>
      </c>
      <c r="AH25" s="31" t="n">
        <v>2850</v>
      </c>
      <c r="AI25" s="31" t="n">
        <v>761</v>
      </c>
      <c r="AJ25" s="31" t="n">
        <v>6030</v>
      </c>
      <c r="AK25" s="34" t="n">
        <v>3023</v>
      </c>
      <c r="AL25" s="31" t="n">
        <v>1832</v>
      </c>
      <c r="AM25" s="31" t="n">
        <v>2762</v>
      </c>
      <c r="AN25" s="33" t="n">
        <v>1859</v>
      </c>
      <c r="AO25" s="31" t="n">
        <v>2530</v>
      </c>
      <c r="AP25" s="31" t="n">
        <v>1919</v>
      </c>
      <c r="AQ25" s="32" t="n">
        <v>1341</v>
      </c>
      <c r="AR25" s="31" t="n">
        <v>1245</v>
      </c>
      <c r="AS25" s="31" t="n">
        <v>4761</v>
      </c>
      <c r="AT25" s="33" t="n">
        <v>667</v>
      </c>
      <c r="AU25" s="31" t="n">
        <v>1772</v>
      </c>
      <c r="AV25" s="31" t="n">
        <v>855</v>
      </c>
      <c r="AW25" s="31" t="n">
        <v>1772</v>
      </c>
      <c r="AX25" s="31" t="n">
        <v>1788</v>
      </c>
      <c r="AY25" s="32" t="n">
        <v>1936</v>
      </c>
      <c r="AZ25" s="31" t="n">
        <v>1231</v>
      </c>
      <c r="BA25" s="31" t="n">
        <v>1964</v>
      </c>
      <c r="BB25" s="31" t="n">
        <v>1318</v>
      </c>
      <c r="BC25" s="31" t="n">
        <v>880</v>
      </c>
      <c r="BD25" s="31" t="n">
        <v>1957</v>
      </c>
      <c r="BE25" s="31" t="n">
        <v>3726</v>
      </c>
      <c r="BF25" s="33" t="n">
        <v>2036</v>
      </c>
      <c r="BG25" s="31" t="n">
        <v>2537</v>
      </c>
      <c r="BH25" s="31" t="n">
        <v>2255</v>
      </c>
      <c r="BI25" s="32" t="n">
        <v>1526</v>
      </c>
      <c r="BJ25" s="31" t="n">
        <v>434</v>
      </c>
      <c r="BK25" s="31" t="n">
        <v>1158</v>
      </c>
      <c r="BL25" s="31" t="n">
        <v>279</v>
      </c>
      <c r="BM25" s="31" t="n">
        <v>2579</v>
      </c>
      <c r="BN25" s="34" t="n">
        <v>2197</v>
      </c>
      <c r="BO25" s="31" t="n">
        <v>1378</v>
      </c>
      <c r="BP25" s="32" t="n">
        <v>2385</v>
      </c>
      <c r="BQ25" s="5"/>
    </row>
    <row r="26" customFormat="false" ht="12.75" hidden="false" customHeight="false" outlineLevel="0" collapsed="false">
      <c r="B26" s="9" t="s">
        <v>29</v>
      </c>
      <c r="C26" s="10" t="s">
        <v>81</v>
      </c>
      <c r="D26" s="11" t="n">
        <v>15.8</v>
      </c>
      <c r="E26" s="35" t="n">
        <v>90</v>
      </c>
      <c r="F26" s="35" t="n">
        <v>46</v>
      </c>
      <c r="G26" s="35" t="n">
        <v>69</v>
      </c>
      <c r="H26" s="37" t="n">
        <v>3678</v>
      </c>
      <c r="I26" s="35" t="n">
        <v>3435</v>
      </c>
      <c r="J26" s="35" t="n">
        <v>2818</v>
      </c>
      <c r="K26" s="36" t="n">
        <v>494</v>
      </c>
      <c r="L26" s="35" t="n">
        <v>1197</v>
      </c>
      <c r="M26" s="35" t="n">
        <v>868</v>
      </c>
      <c r="N26" s="37" t="n">
        <v>4341</v>
      </c>
      <c r="O26" s="36" t="n">
        <v>3938</v>
      </c>
      <c r="P26" s="35" t="n">
        <v>5518</v>
      </c>
      <c r="Q26" s="35" t="n">
        <v>4634</v>
      </c>
      <c r="R26" s="37" t="n">
        <v>2226</v>
      </c>
      <c r="S26" s="36" t="n">
        <v>1887</v>
      </c>
      <c r="T26" s="35" t="n">
        <v>2102</v>
      </c>
      <c r="U26" s="35" t="n">
        <v>2706</v>
      </c>
      <c r="V26" s="35" t="n">
        <v>3151</v>
      </c>
      <c r="W26" s="35" t="n">
        <v>2144</v>
      </c>
      <c r="X26" s="37" t="n">
        <v>2242</v>
      </c>
      <c r="Y26" s="36" t="n">
        <v>1778</v>
      </c>
      <c r="Z26" s="35" t="n">
        <v>2157</v>
      </c>
      <c r="AA26" s="35" t="n">
        <v>1340</v>
      </c>
      <c r="AB26" s="35" t="n">
        <v>921</v>
      </c>
      <c r="AC26" s="37" t="n">
        <v>3107</v>
      </c>
      <c r="AD26" s="36" t="n">
        <v>2286</v>
      </c>
      <c r="AE26" s="35" t="n">
        <v>1679</v>
      </c>
      <c r="AF26" s="35" t="n">
        <v>2339</v>
      </c>
      <c r="AG26" s="35" t="n">
        <v>2271</v>
      </c>
      <c r="AH26" s="35" t="n">
        <v>1918</v>
      </c>
      <c r="AI26" s="35" t="n">
        <v>1021</v>
      </c>
      <c r="AJ26" s="35" t="n">
        <v>3005</v>
      </c>
      <c r="AK26" s="38" t="n">
        <v>1399</v>
      </c>
      <c r="AL26" s="35" t="n">
        <v>1967</v>
      </c>
      <c r="AM26" s="35" t="n">
        <v>1331</v>
      </c>
      <c r="AN26" s="37" t="n">
        <v>2787</v>
      </c>
      <c r="AO26" s="35" t="n">
        <v>1775</v>
      </c>
      <c r="AP26" s="35" t="n">
        <v>2644</v>
      </c>
      <c r="AQ26" s="36" t="n">
        <v>386</v>
      </c>
      <c r="AR26" s="35" t="n">
        <v>2045</v>
      </c>
      <c r="AS26" s="35" t="n">
        <v>3987</v>
      </c>
      <c r="AT26" s="37" t="n">
        <v>677</v>
      </c>
      <c r="AU26" s="35" t="n">
        <v>780</v>
      </c>
      <c r="AV26" s="35" t="n">
        <v>1142</v>
      </c>
      <c r="AW26" s="35" t="n">
        <v>907</v>
      </c>
      <c r="AX26" s="35" t="n">
        <v>900</v>
      </c>
      <c r="AY26" s="36" t="n">
        <v>503</v>
      </c>
      <c r="AZ26" s="35" t="n">
        <v>2423</v>
      </c>
      <c r="BA26" s="35" t="n">
        <v>1795</v>
      </c>
      <c r="BB26" s="35" t="n">
        <v>1957</v>
      </c>
      <c r="BC26" s="35" t="n">
        <v>255</v>
      </c>
      <c r="BD26" s="35" t="n">
        <v>906</v>
      </c>
      <c r="BE26" s="35" t="n">
        <v>797</v>
      </c>
      <c r="BF26" s="37" t="n">
        <v>1369</v>
      </c>
      <c r="BG26" s="35" t="n">
        <v>1083</v>
      </c>
      <c r="BH26" s="35" t="n">
        <v>1531</v>
      </c>
      <c r="BI26" s="36" t="n">
        <v>246</v>
      </c>
      <c r="BJ26" s="35" t="n">
        <v>2414</v>
      </c>
      <c r="BK26" s="35" t="n">
        <v>2315</v>
      </c>
      <c r="BL26" s="35" t="n">
        <v>1478</v>
      </c>
      <c r="BM26" s="36" t="n">
        <v>3762</v>
      </c>
      <c r="BN26" s="35" t="n">
        <v>1017</v>
      </c>
      <c r="BO26" s="37" t="n">
        <v>1984</v>
      </c>
      <c r="BP26" s="36" t="n">
        <v>1403</v>
      </c>
      <c r="BQ26" s="5"/>
    </row>
    <row r="27" customFormat="false" ht="12.75" hidden="false" customHeight="false" outlineLevel="0" collapsed="false">
      <c r="B27" s="17" t="s">
        <v>30</v>
      </c>
      <c r="C27" s="18" t="s">
        <v>81</v>
      </c>
      <c r="D27" s="19" t="n">
        <v>20.9</v>
      </c>
      <c r="E27" s="13" t="n">
        <v>84</v>
      </c>
      <c r="F27" s="13" t="n">
        <v>82</v>
      </c>
      <c r="G27" s="13" t="n">
        <v>174</v>
      </c>
      <c r="H27" s="29" t="n">
        <v>910</v>
      </c>
      <c r="I27" s="13" t="n">
        <v>2570</v>
      </c>
      <c r="J27" s="13" t="n">
        <v>831</v>
      </c>
      <c r="K27" s="28" t="n">
        <v>708</v>
      </c>
      <c r="L27" s="13" t="n">
        <v>2074</v>
      </c>
      <c r="M27" s="13" t="n">
        <v>3055</v>
      </c>
      <c r="N27" s="29" t="n">
        <v>1141</v>
      </c>
      <c r="O27" s="28" t="n">
        <v>2270</v>
      </c>
      <c r="P27" s="13" t="n">
        <v>994</v>
      </c>
      <c r="Q27" s="13" t="n">
        <v>3007</v>
      </c>
      <c r="R27" s="29" t="n">
        <v>2779</v>
      </c>
      <c r="S27" s="28" t="n">
        <v>4836</v>
      </c>
      <c r="T27" s="13" t="n">
        <v>498</v>
      </c>
      <c r="U27" s="13" t="n">
        <v>1619</v>
      </c>
      <c r="V27" s="13" t="n">
        <v>604</v>
      </c>
      <c r="W27" s="13" t="n">
        <v>1244</v>
      </c>
      <c r="X27" s="29" t="n">
        <v>1814</v>
      </c>
      <c r="Y27" s="28" t="n">
        <v>3367</v>
      </c>
      <c r="Z27" s="13" t="n">
        <v>3321</v>
      </c>
      <c r="AA27" s="13" t="n">
        <v>5979</v>
      </c>
      <c r="AB27" s="13" t="n">
        <v>1183</v>
      </c>
      <c r="AC27" s="29" t="n">
        <v>3830</v>
      </c>
      <c r="AD27" s="28" t="n">
        <v>5884</v>
      </c>
      <c r="AE27" s="13" t="n">
        <v>1077</v>
      </c>
      <c r="AF27" s="13" t="n">
        <v>2250</v>
      </c>
      <c r="AG27" s="13" t="n">
        <v>2058</v>
      </c>
      <c r="AH27" s="13" t="n">
        <v>4017</v>
      </c>
      <c r="AI27" s="13" t="n">
        <v>1170</v>
      </c>
      <c r="AJ27" s="13" t="n">
        <v>7754</v>
      </c>
      <c r="AK27" s="30" t="n">
        <v>4314</v>
      </c>
      <c r="AL27" s="13" t="n">
        <v>2890</v>
      </c>
      <c r="AM27" s="13" t="n">
        <v>4599</v>
      </c>
      <c r="AN27" s="29" t="n">
        <v>2451</v>
      </c>
      <c r="AO27" s="13" t="n">
        <v>3229</v>
      </c>
      <c r="AP27" s="13" t="n">
        <v>2366</v>
      </c>
      <c r="AQ27" s="28" t="n">
        <v>1073</v>
      </c>
      <c r="AR27" s="13" t="n">
        <v>1765</v>
      </c>
      <c r="AS27" s="13" t="n">
        <v>6881</v>
      </c>
      <c r="AT27" s="29" t="n">
        <v>943</v>
      </c>
      <c r="AU27" s="13" t="n">
        <v>2623</v>
      </c>
      <c r="AV27" s="13" t="n">
        <v>1434</v>
      </c>
      <c r="AW27" s="13" t="n">
        <v>2265</v>
      </c>
      <c r="AX27" s="13" t="n">
        <v>1680</v>
      </c>
      <c r="AY27" s="28" t="n">
        <v>1513</v>
      </c>
      <c r="AZ27" s="13" t="n">
        <v>2317</v>
      </c>
      <c r="BA27" s="13" t="n">
        <v>3743</v>
      </c>
      <c r="BB27" s="13" t="n">
        <v>1767</v>
      </c>
      <c r="BC27" s="13" t="n">
        <v>773</v>
      </c>
      <c r="BD27" s="13" t="n">
        <v>2287</v>
      </c>
      <c r="BE27" s="13" t="n">
        <v>3998</v>
      </c>
      <c r="BF27" s="29" t="n">
        <v>2751</v>
      </c>
      <c r="BG27" s="13" t="n">
        <v>4722</v>
      </c>
      <c r="BH27" s="13" t="n">
        <v>2989</v>
      </c>
      <c r="BI27" s="28" t="n">
        <v>1306</v>
      </c>
      <c r="BJ27" s="13" t="n">
        <v>547</v>
      </c>
      <c r="BK27" s="13" t="n">
        <v>1679</v>
      </c>
      <c r="BL27" s="13" t="n">
        <v>361</v>
      </c>
      <c r="BM27" s="28" t="n">
        <v>2922</v>
      </c>
      <c r="BN27" s="13" t="n">
        <v>2427</v>
      </c>
      <c r="BO27" s="29" t="n">
        <v>2196</v>
      </c>
      <c r="BP27" s="28" t="n">
        <v>3486</v>
      </c>
      <c r="BQ27" s="5"/>
    </row>
    <row r="28" customFormat="false" ht="13.5" hidden="false" customHeight="false" outlineLevel="0" collapsed="false">
      <c r="B28" s="24" t="s">
        <v>31</v>
      </c>
      <c r="C28" s="25" t="s">
        <v>81</v>
      </c>
      <c r="D28" s="26" t="n">
        <v>7.4</v>
      </c>
      <c r="E28" s="31" t="n">
        <v>54</v>
      </c>
      <c r="F28" s="31" t="n">
        <v>17</v>
      </c>
      <c r="G28" s="31" t="n">
        <v>46</v>
      </c>
      <c r="H28" s="33" t="n">
        <v>1289</v>
      </c>
      <c r="I28" s="31" t="n">
        <v>1191</v>
      </c>
      <c r="J28" s="31" t="n">
        <v>1446</v>
      </c>
      <c r="K28" s="32" t="n">
        <v>198</v>
      </c>
      <c r="L28" s="31" t="n">
        <v>731</v>
      </c>
      <c r="M28" s="31" t="n">
        <v>470</v>
      </c>
      <c r="N28" s="33" t="n">
        <v>1947</v>
      </c>
      <c r="O28" s="32" t="n">
        <v>1476</v>
      </c>
      <c r="P28" s="31" t="n">
        <v>2939</v>
      </c>
      <c r="Q28" s="31" t="n">
        <v>1898</v>
      </c>
      <c r="R28" s="33" t="n">
        <v>1929</v>
      </c>
      <c r="S28" s="32" t="n">
        <v>886</v>
      </c>
      <c r="T28" s="31" t="n">
        <v>596</v>
      </c>
      <c r="U28" s="31" t="n">
        <v>700</v>
      </c>
      <c r="V28" s="31" t="n">
        <v>1054</v>
      </c>
      <c r="W28" s="31" t="n">
        <v>549</v>
      </c>
      <c r="X28" s="33" t="n">
        <v>760</v>
      </c>
      <c r="Y28" s="32" t="n">
        <v>558</v>
      </c>
      <c r="Z28" s="31" t="n">
        <v>1309</v>
      </c>
      <c r="AA28" s="31" t="n">
        <v>715</v>
      </c>
      <c r="AB28" s="31" t="n">
        <v>700</v>
      </c>
      <c r="AC28" s="33" t="n">
        <v>2244</v>
      </c>
      <c r="AD28" s="32" t="n">
        <v>1943</v>
      </c>
      <c r="AE28" s="31" t="n">
        <v>723</v>
      </c>
      <c r="AF28" s="31" t="n">
        <v>717</v>
      </c>
      <c r="AG28" s="31" t="n">
        <v>726</v>
      </c>
      <c r="AH28" s="31" t="n">
        <v>458</v>
      </c>
      <c r="AI28" s="31" t="n">
        <v>416</v>
      </c>
      <c r="AJ28" s="31" t="n">
        <v>934</v>
      </c>
      <c r="AK28" s="34" t="n">
        <v>1196</v>
      </c>
      <c r="AL28" s="31" t="n">
        <v>1649</v>
      </c>
      <c r="AM28" s="31" t="n">
        <v>1113</v>
      </c>
      <c r="AN28" s="33" t="n">
        <v>995</v>
      </c>
      <c r="AO28" s="31" t="n">
        <v>610</v>
      </c>
      <c r="AP28" s="31" t="n">
        <v>1047</v>
      </c>
      <c r="AQ28" s="32" t="n">
        <v>125</v>
      </c>
      <c r="AR28" s="31" t="n">
        <v>950</v>
      </c>
      <c r="AS28" s="31" t="n">
        <v>1569</v>
      </c>
      <c r="AT28" s="33" t="n">
        <v>213</v>
      </c>
      <c r="AU28" s="31" t="n">
        <v>170</v>
      </c>
      <c r="AV28" s="31" t="n">
        <v>292</v>
      </c>
      <c r="AW28" s="31" t="n">
        <v>260</v>
      </c>
      <c r="AX28" s="31" t="n">
        <v>877</v>
      </c>
      <c r="AY28" s="32" t="n">
        <v>547</v>
      </c>
      <c r="AZ28" s="31" t="n">
        <v>1012</v>
      </c>
      <c r="BA28" s="31" t="n">
        <v>703</v>
      </c>
      <c r="BB28" s="31" t="n">
        <v>954</v>
      </c>
      <c r="BC28" s="31" t="n">
        <v>132</v>
      </c>
      <c r="BD28" s="31" t="n">
        <v>695</v>
      </c>
      <c r="BE28" s="31" t="n">
        <v>636</v>
      </c>
      <c r="BF28" s="33" t="n">
        <v>1009</v>
      </c>
      <c r="BG28" s="31" t="n">
        <v>741</v>
      </c>
      <c r="BH28" s="31" t="n">
        <v>1079</v>
      </c>
      <c r="BI28" s="32" t="n">
        <v>204</v>
      </c>
      <c r="BJ28" s="31" t="n">
        <v>877</v>
      </c>
      <c r="BK28" s="31" t="n">
        <v>575</v>
      </c>
      <c r="BL28" s="31" t="n">
        <v>645</v>
      </c>
      <c r="BM28" s="32" t="n">
        <v>1196</v>
      </c>
      <c r="BN28" s="31" t="n">
        <v>622</v>
      </c>
      <c r="BO28" s="33" t="n">
        <v>953</v>
      </c>
      <c r="BP28" s="32" t="n">
        <v>555</v>
      </c>
      <c r="BQ28" s="5"/>
    </row>
    <row r="29" customFormat="false" ht="12.75" hidden="false" customHeight="false" outlineLevel="0" collapsed="false">
      <c r="B29" s="9" t="s">
        <v>32</v>
      </c>
      <c r="C29" s="10" t="s">
        <v>82</v>
      </c>
      <c r="D29" s="11" t="n">
        <v>24.1</v>
      </c>
      <c r="E29" s="35" t="n">
        <v>175</v>
      </c>
      <c r="F29" s="35" t="n">
        <v>88</v>
      </c>
      <c r="G29" s="35" t="n">
        <v>185</v>
      </c>
      <c r="H29" s="37" t="n">
        <v>4262</v>
      </c>
      <c r="I29" s="35" t="n">
        <v>4742</v>
      </c>
      <c r="J29" s="35" t="n">
        <v>4322</v>
      </c>
      <c r="K29" s="36" t="n">
        <v>765</v>
      </c>
      <c r="L29" s="35" t="n">
        <v>2671</v>
      </c>
      <c r="M29" s="35" t="n">
        <v>1678</v>
      </c>
      <c r="N29" s="37" t="n">
        <v>6115</v>
      </c>
      <c r="O29" s="36" t="n">
        <v>4564</v>
      </c>
      <c r="P29" s="35" t="n">
        <v>9895</v>
      </c>
      <c r="Q29" s="35" t="n">
        <v>6946</v>
      </c>
      <c r="R29" s="37" t="n">
        <v>3140</v>
      </c>
      <c r="S29" s="36" t="n">
        <v>2225</v>
      </c>
      <c r="T29" s="35" t="n">
        <v>2402</v>
      </c>
      <c r="U29" s="35" t="n">
        <v>3435</v>
      </c>
      <c r="V29" s="35" t="n">
        <v>4509</v>
      </c>
      <c r="W29" s="35" t="n">
        <v>2465</v>
      </c>
      <c r="X29" s="37" t="n">
        <v>2356</v>
      </c>
      <c r="Y29" s="36" t="n">
        <v>2165</v>
      </c>
      <c r="Z29" s="35" t="n">
        <v>3894</v>
      </c>
      <c r="AA29" s="35" t="n">
        <v>3287</v>
      </c>
      <c r="AB29" s="35" t="n">
        <v>2667</v>
      </c>
      <c r="AC29" s="37" t="n">
        <v>4676</v>
      </c>
      <c r="AD29" s="36" t="n">
        <v>6145</v>
      </c>
      <c r="AE29" s="35" t="n">
        <v>2084</v>
      </c>
      <c r="AF29" s="35" t="n">
        <v>2113</v>
      </c>
      <c r="AG29" s="35" t="n">
        <v>3014</v>
      </c>
      <c r="AH29" s="35" t="n">
        <v>2653</v>
      </c>
      <c r="AI29" s="35" t="n">
        <v>1750</v>
      </c>
      <c r="AJ29" s="35" t="n">
        <v>4462</v>
      </c>
      <c r="AK29" s="38" t="n">
        <v>4060</v>
      </c>
      <c r="AL29" s="35" t="n">
        <v>4378</v>
      </c>
      <c r="AM29" s="35" t="n">
        <v>3254</v>
      </c>
      <c r="AN29" s="37" t="n">
        <v>3118</v>
      </c>
      <c r="AO29" s="35" t="n">
        <v>2624</v>
      </c>
      <c r="AP29" s="35" t="n">
        <v>3370</v>
      </c>
      <c r="AQ29" s="36" t="n">
        <v>482</v>
      </c>
      <c r="AR29" s="35" t="n">
        <v>3274</v>
      </c>
      <c r="AS29" s="35" t="n">
        <v>4433</v>
      </c>
      <c r="AT29" s="37" t="n">
        <v>862</v>
      </c>
      <c r="AU29" s="35" t="n">
        <v>1041</v>
      </c>
      <c r="AV29" s="35" t="n">
        <v>1087</v>
      </c>
      <c r="AW29" s="35" t="n">
        <v>1178</v>
      </c>
      <c r="AX29" s="35" t="n">
        <v>3147</v>
      </c>
      <c r="AY29" s="36" t="n">
        <v>2325</v>
      </c>
      <c r="AZ29" s="35" t="n">
        <v>2793</v>
      </c>
      <c r="BA29" s="35" t="n">
        <v>2304</v>
      </c>
      <c r="BB29" s="35" t="n">
        <v>2533</v>
      </c>
      <c r="BC29" s="35" t="n">
        <v>462</v>
      </c>
      <c r="BD29" s="35" t="n">
        <v>2389</v>
      </c>
      <c r="BE29" s="35" t="n">
        <v>2381</v>
      </c>
      <c r="BF29" s="29" t="n">
        <v>2969</v>
      </c>
      <c r="BG29" s="13" t="n">
        <v>2854</v>
      </c>
      <c r="BH29" s="13" t="n">
        <v>3611</v>
      </c>
      <c r="BI29" s="28" t="n">
        <v>763</v>
      </c>
      <c r="BJ29" s="35" t="n">
        <v>3042</v>
      </c>
      <c r="BK29" s="35" t="n">
        <v>2642</v>
      </c>
      <c r="BL29" s="35" t="n">
        <v>2214</v>
      </c>
      <c r="BM29" s="35" t="n">
        <v>4417</v>
      </c>
      <c r="BN29" s="38" t="n">
        <v>1904</v>
      </c>
      <c r="BO29" s="35" t="n">
        <v>2982</v>
      </c>
      <c r="BP29" s="36" t="n">
        <v>2763</v>
      </c>
      <c r="BQ29" s="5"/>
    </row>
    <row r="30" customFormat="false" ht="13.5" hidden="false" customHeight="false" outlineLevel="0" collapsed="false">
      <c r="B30" s="24" t="s">
        <v>33</v>
      </c>
      <c r="C30" s="25" t="s">
        <v>82</v>
      </c>
      <c r="D30" s="26" t="n">
        <v>32</v>
      </c>
      <c r="E30" s="31" t="n">
        <v>198</v>
      </c>
      <c r="F30" s="31" t="n">
        <v>136</v>
      </c>
      <c r="G30" s="31" t="n">
        <v>292</v>
      </c>
      <c r="H30" s="33" t="n">
        <v>4032</v>
      </c>
      <c r="I30" s="31" t="n">
        <v>6676</v>
      </c>
      <c r="J30" s="31" t="n">
        <v>3654</v>
      </c>
      <c r="K30" s="32" t="n">
        <v>1790</v>
      </c>
      <c r="L30" s="31" t="n">
        <v>2267</v>
      </c>
      <c r="M30" s="31" t="n">
        <v>2498</v>
      </c>
      <c r="N30" s="33" t="n">
        <v>5379</v>
      </c>
      <c r="O30" s="32" t="n">
        <v>6836</v>
      </c>
      <c r="P30" s="31" t="n">
        <v>8366</v>
      </c>
      <c r="Q30" s="31" t="n">
        <v>12287</v>
      </c>
      <c r="R30" s="33" t="n">
        <v>3638</v>
      </c>
      <c r="S30" s="32" t="n">
        <v>3950</v>
      </c>
      <c r="T30" s="31" t="n">
        <v>1978</v>
      </c>
      <c r="U30" s="31" t="n">
        <v>4309</v>
      </c>
      <c r="V30" s="31" t="n">
        <v>2568</v>
      </c>
      <c r="W30" s="31" t="n">
        <v>2740</v>
      </c>
      <c r="X30" s="33" t="n">
        <v>2430</v>
      </c>
      <c r="Y30" s="32" t="n">
        <v>3583</v>
      </c>
      <c r="Z30" s="31" t="n">
        <v>3732</v>
      </c>
      <c r="AA30" s="31" t="n">
        <v>5523</v>
      </c>
      <c r="AB30" s="31" t="n">
        <v>1943</v>
      </c>
      <c r="AC30" s="33" t="n">
        <v>10129</v>
      </c>
      <c r="AD30" s="32" t="n">
        <v>13815</v>
      </c>
      <c r="AE30" s="31" t="n">
        <v>1459</v>
      </c>
      <c r="AF30" s="31" t="n">
        <v>2280</v>
      </c>
      <c r="AG30" s="31" t="n">
        <v>2772</v>
      </c>
      <c r="AH30" s="31" t="n">
        <v>4076</v>
      </c>
      <c r="AI30" s="31" t="n">
        <v>1660</v>
      </c>
      <c r="AJ30" s="31" t="n">
        <v>9600</v>
      </c>
      <c r="AK30" s="34" t="n">
        <v>5650</v>
      </c>
      <c r="AL30" s="31" t="n">
        <v>4618</v>
      </c>
      <c r="AM30" s="31" t="n">
        <v>5515</v>
      </c>
      <c r="AN30" s="33" t="n">
        <v>3396</v>
      </c>
      <c r="AO30" s="31" t="n">
        <v>4673</v>
      </c>
      <c r="AP30" s="31" t="n">
        <v>4035</v>
      </c>
      <c r="AQ30" s="32" t="n">
        <v>1544</v>
      </c>
      <c r="AR30" s="31" t="n">
        <v>3177</v>
      </c>
      <c r="AS30" s="31" t="n">
        <v>8081</v>
      </c>
      <c r="AT30" s="33" t="n">
        <v>978</v>
      </c>
      <c r="AU30" s="31" t="n">
        <v>2532</v>
      </c>
      <c r="AV30" s="31" t="n">
        <v>1325</v>
      </c>
      <c r="AW30" s="31" t="n">
        <v>2828</v>
      </c>
      <c r="AX30" s="31" t="n">
        <v>3511</v>
      </c>
      <c r="AY30" s="32" t="n">
        <v>3975</v>
      </c>
      <c r="AZ30" s="31" t="n">
        <v>2675</v>
      </c>
      <c r="BA30" s="31" t="n">
        <v>3100</v>
      </c>
      <c r="BB30" s="31" t="n">
        <v>2566</v>
      </c>
      <c r="BC30" s="31" t="n">
        <v>904</v>
      </c>
      <c r="BD30" s="31" t="n">
        <v>2459</v>
      </c>
      <c r="BE30" s="31" t="n">
        <v>4045</v>
      </c>
      <c r="BF30" s="33" t="n">
        <v>2876</v>
      </c>
      <c r="BG30" s="31" t="n">
        <v>4475</v>
      </c>
      <c r="BH30" s="31" t="n">
        <v>3574</v>
      </c>
      <c r="BI30" s="32" t="n">
        <v>1790</v>
      </c>
      <c r="BJ30" s="31" t="n">
        <v>2294</v>
      </c>
      <c r="BK30" s="31" t="n">
        <v>3016</v>
      </c>
      <c r="BL30" s="31" t="n">
        <v>1291</v>
      </c>
      <c r="BM30" s="31" t="n">
        <v>6512</v>
      </c>
      <c r="BN30" s="34" t="n">
        <v>2701</v>
      </c>
      <c r="BO30" s="31" t="n">
        <v>2526</v>
      </c>
      <c r="BP30" s="32" t="n">
        <v>3603</v>
      </c>
      <c r="BQ30" s="5"/>
    </row>
    <row r="31" customFormat="false" ht="12.75" hidden="false" customHeight="false" outlineLevel="0" collapsed="false">
      <c r="B31" s="9" t="s">
        <v>34</v>
      </c>
      <c r="C31" s="10" t="s">
        <v>83</v>
      </c>
      <c r="D31" s="11" t="n">
        <v>7.5</v>
      </c>
      <c r="E31" s="35" t="n">
        <v>72</v>
      </c>
      <c r="F31" s="35" t="n">
        <v>53</v>
      </c>
      <c r="G31" s="35" t="n">
        <v>65</v>
      </c>
      <c r="H31" s="37" t="n">
        <v>1239</v>
      </c>
      <c r="I31" s="35" t="n">
        <v>941</v>
      </c>
      <c r="J31" s="35" t="n">
        <v>1314</v>
      </c>
      <c r="K31" s="36" t="n">
        <v>198</v>
      </c>
      <c r="L31" s="35" t="n">
        <v>627</v>
      </c>
      <c r="M31" s="35" t="n">
        <v>368</v>
      </c>
      <c r="N31" s="37" t="n">
        <v>1977</v>
      </c>
      <c r="O31" s="36" t="n">
        <v>969</v>
      </c>
      <c r="P31" s="35" t="n">
        <v>3085</v>
      </c>
      <c r="Q31" s="35" t="n">
        <v>1873</v>
      </c>
      <c r="R31" s="37" t="n">
        <v>1405</v>
      </c>
      <c r="S31" s="36" t="n">
        <v>583</v>
      </c>
      <c r="T31" s="35" t="n">
        <v>611</v>
      </c>
      <c r="U31" s="35" t="n">
        <v>507</v>
      </c>
      <c r="V31" s="35" t="n">
        <v>1114</v>
      </c>
      <c r="W31" s="35" t="n">
        <v>529</v>
      </c>
      <c r="X31" s="37" t="n">
        <v>935</v>
      </c>
      <c r="Y31" s="36" t="n">
        <v>634</v>
      </c>
      <c r="Z31" s="35" t="n">
        <v>1290</v>
      </c>
      <c r="AA31" s="35" t="n">
        <v>633</v>
      </c>
      <c r="AB31" s="35" t="n">
        <v>798</v>
      </c>
      <c r="AC31" s="37" t="n">
        <v>2557</v>
      </c>
      <c r="AD31" s="36" t="n">
        <v>2128</v>
      </c>
      <c r="AE31" s="35" t="n">
        <v>802</v>
      </c>
      <c r="AF31" s="35" t="n">
        <v>818</v>
      </c>
      <c r="AG31" s="35" t="n">
        <v>1039</v>
      </c>
      <c r="AH31" s="35" t="n">
        <v>657</v>
      </c>
      <c r="AI31" s="35" t="n">
        <v>608</v>
      </c>
      <c r="AJ31" s="35" t="n">
        <v>1358</v>
      </c>
      <c r="AK31" s="38" t="n">
        <v>1228</v>
      </c>
      <c r="AL31" s="35" t="n">
        <v>1926</v>
      </c>
      <c r="AM31" s="35" t="n">
        <v>965</v>
      </c>
      <c r="AN31" s="37" t="n">
        <v>1244</v>
      </c>
      <c r="AO31" s="35" t="n">
        <v>666</v>
      </c>
      <c r="AP31" s="35" t="n">
        <v>1140</v>
      </c>
      <c r="AQ31" s="36" t="n">
        <v>175</v>
      </c>
      <c r="AR31" s="35" t="n">
        <v>1290</v>
      </c>
      <c r="AS31" s="35" t="n">
        <v>2107</v>
      </c>
      <c r="AT31" s="37" t="n">
        <v>264</v>
      </c>
      <c r="AU31" s="35" t="n">
        <v>232</v>
      </c>
      <c r="AV31" s="35" t="n">
        <v>427</v>
      </c>
      <c r="AW31" s="35" t="n">
        <v>383</v>
      </c>
      <c r="AX31" s="35" t="n">
        <v>1026</v>
      </c>
      <c r="AY31" s="36" t="n">
        <v>678</v>
      </c>
      <c r="AZ31" s="35" t="n">
        <v>1175</v>
      </c>
      <c r="BA31" s="35" t="n">
        <v>727</v>
      </c>
      <c r="BB31" s="35" t="n">
        <v>963</v>
      </c>
      <c r="BC31" s="35" t="n">
        <v>152</v>
      </c>
      <c r="BD31" s="35" t="n">
        <v>886</v>
      </c>
      <c r="BE31" s="35" t="n">
        <v>551</v>
      </c>
      <c r="BF31" s="37" t="n">
        <v>969</v>
      </c>
      <c r="BG31" s="35" t="n">
        <v>687</v>
      </c>
      <c r="BH31" s="35" t="n">
        <v>1163</v>
      </c>
      <c r="BI31" s="36" t="n">
        <v>164</v>
      </c>
      <c r="BJ31" s="37" t="n">
        <v>690</v>
      </c>
      <c r="BK31" s="35" t="n">
        <v>416</v>
      </c>
      <c r="BL31" s="35" t="n">
        <v>602</v>
      </c>
      <c r="BM31" s="36" t="n">
        <v>947</v>
      </c>
      <c r="BN31" s="38" t="n">
        <v>535</v>
      </c>
      <c r="BO31" s="37" t="n">
        <v>1022</v>
      </c>
      <c r="BP31" s="36" t="n">
        <v>579</v>
      </c>
      <c r="BQ31" s="5"/>
    </row>
    <row r="32" customFormat="false" ht="12.75" hidden="false" customHeight="false" outlineLevel="0" collapsed="false">
      <c r="B32" s="17" t="s">
        <v>35</v>
      </c>
      <c r="C32" s="18" t="s">
        <v>83</v>
      </c>
      <c r="D32" s="19" t="n">
        <v>12.8</v>
      </c>
      <c r="E32" s="13" t="n">
        <v>80</v>
      </c>
      <c r="F32" s="13" t="n">
        <v>60</v>
      </c>
      <c r="G32" s="13" t="n">
        <v>106</v>
      </c>
      <c r="H32" s="29" t="n">
        <v>2643</v>
      </c>
      <c r="I32" s="13" t="n">
        <v>2824</v>
      </c>
      <c r="J32" s="13" t="n">
        <v>2350</v>
      </c>
      <c r="K32" s="28" t="n">
        <v>623</v>
      </c>
      <c r="L32" s="13" t="n">
        <v>856</v>
      </c>
      <c r="M32" s="13" t="n">
        <v>722</v>
      </c>
      <c r="N32" s="29" t="n">
        <v>3688</v>
      </c>
      <c r="O32" s="28" t="n">
        <v>2775</v>
      </c>
      <c r="P32" s="13" t="n">
        <v>4652</v>
      </c>
      <c r="Q32" s="13" t="n">
        <v>4774</v>
      </c>
      <c r="R32" s="29" t="n">
        <v>1544</v>
      </c>
      <c r="S32" s="28" t="n">
        <v>940</v>
      </c>
      <c r="T32" s="13" t="n">
        <v>1194</v>
      </c>
      <c r="U32" s="13" t="n">
        <v>1786</v>
      </c>
      <c r="V32" s="13" t="n">
        <v>1820</v>
      </c>
      <c r="W32" s="13" t="n">
        <v>1452</v>
      </c>
      <c r="X32" s="29" t="n">
        <v>1017</v>
      </c>
      <c r="Y32" s="28" t="n">
        <v>1140</v>
      </c>
      <c r="Z32" s="13" t="n">
        <v>1468</v>
      </c>
      <c r="AA32" s="13" t="n">
        <v>1135</v>
      </c>
      <c r="AB32" s="13" t="n">
        <v>791</v>
      </c>
      <c r="AC32" s="29" t="n">
        <v>3193</v>
      </c>
      <c r="AD32" s="28" t="n">
        <v>3222</v>
      </c>
      <c r="AE32" s="13" t="n">
        <v>771</v>
      </c>
      <c r="AF32" s="13" t="n">
        <v>1289</v>
      </c>
      <c r="AG32" s="13" t="n">
        <v>1464</v>
      </c>
      <c r="AH32" s="13" t="n">
        <v>1440</v>
      </c>
      <c r="AI32" s="13" t="n">
        <v>929</v>
      </c>
      <c r="AJ32" s="13" t="n">
        <v>3820</v>
      </c>
      <c r="AK32" s="30" t="n">
        <v>1763</v>
      </c>
      <c r="AL32" s="13" t="n">
        <v>2048</v>
      </c>
      <c r="AM32" s="13" t="n">
        <v>1541</v>
      </c>
      <c r="AN32" s="29" t="n">
        <v>1800</v>
      </c>
      <c r="AO32" s="13" t="n">
        <v>1560</v>
      </c>
      <c r="AP32" s="13" t="n">
        <v>1897</v>
      </c>
      <c r="AQ32" s="28" t="n">
        <v>478</v>
      </c>
      <c r="AR32" s="13" t="n">
        <v>1467</v>
      </c>
      <c r="AS32" s="13" t="n">
        <v>3177</v>
      </c>
      <c r="AT32" s="29" t="n">
        <v>321</v>
      </c>
      <c r="AU32" s="13" t="n">
        <v>542</v>
      </c>
      <c r="AV32" s="13" t="n">
        <v>418</v>
      </c>
      <c r="AW32" s="13" t="n">
        <v>772</v>
      </c>
      <c r="AX32" s="13" t="n">
        <v>1290</v>
      </c>
      <c r="AY32" s="28" t="n">
        <v>1080</v>
      </c>
      <c r="AZ32" s="13" t="n">
        <v>1461</v>
      </c>
      <c r="BA32" s="13" t="n">
        <v>1334</v>
      </c>
      <c r="BB32" s="13" t="n">
        <v>1210</v>
      </c>
      <c r="BC32" s="13" t="n">
        <v>278</v>
      </c>
      <c r="BD32" s="13" t="n">
        <v>1035</v>
      </c>
      <c r="BE32" s="13" t="n">
        <v>1128</v>
      </c>
      <c r="BF32" s="29" t="n">
        <v>1259</v>
      </c>
      <c r="BG32" s="13" t="n">
        <v>1235</v>
      </c>
      <c r="BH32" s="13" t="n">
        <v>1401</v>
      </c>
      <c r="BI32" s="28" t="n">
        <v>399</v>
      </c>
      <c r="BJ32" s="29" t="n">
        <v>1427</v>
      </c>
      <c r="BK32" s="13" t="n">
        <v>1345</v>
      </c>
      <c r="BL32" s="13" t="n">
        <v>980</v>
      </c>
      <c r="BM32" s="28" t="n">
        <v>2882</v>
      </c>
      <c r="BN32" s="30" t="n">
        <v>877</v>
      </c>
      <c r="BO32" s="29" t="n">
        <v>1063</v>
      </c>
      <c r="BP32" s="28" t="n">
        <v>1006</v>
      </c>
      <c r="BQ32" s="5"/>
    </row>
    <row r="33" customFormat="false" ht="12.75" hidden="false" customHeight="false" outlineLevel="0" collapsed="false">
      <c r="B33" s="17" t="s">
        <v>36</v>
      </c>
      <c r="C33" s="18" t="s">
        <v>83</v>
      </c>
      <c r="D33" s="19" t="n">
        <v>13.1</v>
      </c>
      <c r="E33" s="13" t="n">
        <v>67</v>
      </c>
      <c r="F33" s="13" t="n">
        <v>46</v>
      </c>
      <c r="G33" s="13" t="n">
        <v>73</v>
      </c>
      <c r="H33" s="29" t="n">
        <v>2345</v>
      </c>
      <c r="I33" s="13" t="n">
        <v>2201</v>
      </c>
      <c r="J33" s="13" t="n">
        <v>1861</v>
      </c>
      <c r="K33" s="28" t="n">
        <v>346</v>
      </c>
      <c r="L33" s="13" t="n">
        <v>1155</v>
      </c>
      <c r="M33" s="13" t="n">
        <v>974</v>
      </c>
      <c r="N33" s="29" t="n">
        <v>2463</v>
      </c>
      <c r="O33" s="28" t="n">
        <v>1832</v>
      </c>
      <c r="P33" s="13" t="n">
        <v>3161</v>
      </c>
      <c r="Q33" s="13" t="n">
        <v>2484</v>
      </c>
      <c r="R33" s="29" t="n">
        <v>1937</v>
      </c>
      <c r="S33" s="28" t="n">
        <v>1936</v>
      </c>
      <c r="T33" s="13" t="n">
        <v>1579</v>
      </c>
      <c r="U33" s="13" t="n">
        <v>2009</v>
      </c>
      <c r="V33" s="13" t="n">
        <v>2667</v>
      </c>
      <c r="W33" s="13" t="n">
        <v>1881</v>
      </c>
      <c r="X33" s="29" t="n">
        <v>1980</v>
      </c>
      <c r="Y33" s="28" t="n">
        <v>1490</v>
      </c>
      <c r="Z33" s="13" t="n">
        <v>1761</v>
      </c>
      <c r="AA33" s="13" t="n">
        <v>1189</v>
      </c>
      <c r="AB33" s="13" t="n">
        <v>683</v>
      </c>
      <c r="AC33" s="29" t="n">
        <v>1850</v>
      </c>
      <c r="AD33" s="28" t="n">
        <v>1448</v>
      </c>
      <c r="AE33" s="13" t="n">
        <v>1203</v>
      </c>
      <c r="AF33" s="13" t="n">
        <v>1945</v>
      </c>
      <c r="AG33" s="13" t="n">
        <v>2099</v>
      </c>
      <c r="AH33" s="13" t="n">
        <v>2292</v>
      </c>
      <c r="AI33" s="13" t="n">
        <v>1132</v>
      </c>
      <c r="AJ33" s="13" t="n">
        <v>3837</v>
      </c>
      <c r="AK33" s="30" t="n">
        <v>1137</v>
      </c>
      <c r="AL33" s="13" t="n">
        <v>1441</v>
      </c>
      <c r="AM33" s="13" t="n">
        <v>891</v>
      </c>
      <c r="AN33" s="29" t="n">
        <v>2795</v>
      </c>
      <c r="AO33" s="13" t="n">
        <v>1889</v>
      </c>
      <c r="AP33" s="13" t="n">
        <v>2369</v>
      </c>
      <c r="AQ33" s="28" t="n">
        <v>451</v>
      </c>
      <c r="AR33" s="13" t="n">
        <v>2098</v>
      </c>
      <c r="AS33" s="13" t="n">
        <v>4363</v>
      </c>
      <c r="AT33" s="29" t="n">
        <v>784</v>
      </c>
      <c r="AU33" s="13" t="n">
        <v>819</v>
      </c>
      <c r="AV33" s="13" t="n">
        <v>1365</v>
      </c>
      <c r="AW33" s="13" t="n">
        <v>1415</v>
      </c>
      <c r="AX33" s="13" t="n">
        <v>694</v>
      </c>
      <c r="AY33" s="28" t="n">
        <v>503</v>
      </c>
      <c r="AZ33" s="13" t="n">
        <v>2502</v>
      </c>
      <c r="BA33" s="13" t="n">
        <v>1819</v>
      </c>
      <c r="BB33" s="13" t="n">
        <v>1626</v>
      </c>
      <c r="BC33" s="13" t="n">
        <v>291</v>
      </c>
      <c r="BD33" s="13" t="n">
        <v>856</v>
      </c>
      <c r="BE33" s="13" t="n">
        <v>793</v>
      </c>
      <c r="BF33" s="29" t="n">
        <v>1259</v>
      </c>
      <c r="BG33" s="13" t="n">
        <v>1104</v>
      </c>
      <c r="BH33" s="13" t="n">
        <v>1109</v>
      </c>
      <c r="BI33" s="28" t="n">
        <v>247</v>
      </c>
      <c r="BJ33" s="29" t="n">
        <v>1741</v>
      </c>
      <c r="BK33" s="13" t="n">
        <v>1541</v>
      </c>
      <c r="BL33" s="13" t="n">
        <v>993</v>
      </c>
      <c r="BM33" s="28" t="n">
        <v>2540</v>
      </c>
      <c r="BN33" s="30" t="n">
        <v>1018</v>
      </c>
      <c r="BO33" s="29" t="n">
        <v>1591</v>
      </c>
      <c r="BP33" s="28" t="n">
        <v>1069</v>
      </c>
      <c r="BQ33" s="5"/>
    </row>
    <row r="34" customFormat="false" ht="12.75" hidden="false" customHeight="false" outlineLevel="0" collapsed="false">
      <c r="B34" s="17" t="s">
        <v>37</v>
      </c>
      <c r="C34" s="18" t="s">
        <v>83</v>
      </c>
      <c r="D34" s="19" t="n">
        <v>19.7</v>
      </c>
      <c r="E34" s="13" t="n">
        <v>79</v>
      </c>
      <c r="F34" s="13" t="n">
        <v>98</v>
      </c>
      <c r="G34" s="13" t="n">
        <v>302</v>
      </c>
      <c r="H34" s="29" t="n">
        <v>605</v>
      </c>
      <c r="I34" s="13" t="n">
        <v>1527</v>
      </c>
      <c r="J34" s="13" t="n">
        <v>429</v>
      </c>
      <c r="K34" s="28" t="n">
        <v>390</v>
      </c>
      <c r="L34" s="13" t="n">
        <v>2145</v>
      </c>
      <c r="M34" s="13" t="n">
        <v>3523</v>
      </c>
      <c r="N34" s="29" t="n">
        <v>658</v>
      </c>
      <c r="O34" s="28" t="n">
        <v>981</v>
      </c>
      <c r="P34" s="13" t="n">
        <v>512</v>
      </c>
      <c r="Q34" s="13" t="n">
        <v>1305</v>
      </c>
      <c r="R34" s="29" t="n">
        <v>3446</v>
      </c>
      <c r="S34" s="28" t="n">
        <v>6495</v>
      </c>
      <c r="T34" s="13" t="n">
        <v>365</v>
      </c>
      <c r="U34" s="13" t="n">
        <v>1313</v>
      </c>
      <c r="V34" s="13" t="n">
        <v>510</v>
      </c>
      <c r="W34" s="13" t="n">
        <v>1076</v>
      </c>
      <c r="X34" s="29" t="n">
        <v>1521</v>
      </c>
      <c r="Y34" s="28" t="n">
        <v>2204</v>
      </c>
      <c r="Z34" s="13" t="n">
        <v>3117</v>
      </c>
      <c r="AA34" s="13" t="n">
        <v>6250</v>
      </c>
      <c r="AB34" s="13" t="n">
        <v>919</v>
      </c>
      <c r="AC34" s="29" t="n">
        <v>2768</v>
      </c>
      <c r="AD34" s="28" t="n">
        <v>6048</v>
      </c>
      <c r="AE34" s="13" t="n">
        <v>959</v>
      </c>
      <c r="AF34" s="13" t="n">
        <v>2131</v>
      </c>
      <c r="AG34" s="13" t="n">
        <v>2034</v>
      </c>
      <c r="AH34" s="13" t="n">
        <v>3800</v>
      </c>
      <c r="AI34" s="13" t="n">
        <v>1034</v>
      </c>
      <c r="AJ34" s="13" t="n">
        <v>7786</v>
      </c>
      <c r="AK34" s="30" t="n">
        <v>4030</v>
      </c>
      <c r="AL34" s="13" t="n">
        <v>2652</v>
      </c>
      <c r="AM34" s="13" t="n">
        <v>4681</v>
      </c>
      <c r="AN34" s="29" t="n">
        <v>2192</v>
      </c>
      <c r="AO34" s="13" t="n">
        <v>2369</v>
      </c>
      <c r="AP34" s="13" t="n">
        <v>2126</v>
      </c>
      <c r="AQ34" s="28" t="n">
        <v>1184</v>
      </c>
      <c r="AR34" s="13" t="n">
        <v>1524</v>
      </c>
      <c r="AS34" s="13" t="n">
        <v>5430</v>
      </c>
      <c r="AT34" s="29" t="n">
        <v>771</v>
      </c>
      <c r="AU34" s="13" t="n">
        <v>1790</v>
      </c>
      <c r="AV34" s="13" t="n">
        <v>1289</v>
      </c>
      <c r="AW34" s="13" t="n">
        <v>2229</v>
      </c>
      <c r="AX34" s="13" t="n">
        <v>1469</v>
      </c>
      <c r="AY34" s="28" t="n">
        <v>2047</v>
      </c>
      <c r="AZ34" s="13" t="n">
        <v>2553</v>
      </c>
      <c r="BA34" s="13" t="n">
        <v>4070</v>
      </c>
      <c r="BB34" s="13" t="n">
        <v>2003</v>
      </c>
      <c r="BC34" s="13" t="n">
        <v>1016</v>
      </c>
      <c r="BD34" s="13" t="n">
        <v>2589</v>
      </c>
      <c r="BE34" s="13" t="n">
        <v>5167</v>
      </c>
      <c r="BF34" s="29" t="n">
        <v>2521</v>
      </c>
      <c r="BG34" s="13" t="n">
        <v>4959</v>
      </c>
      <c r="BH34" s="13" t="n">
        <v>2374</v>
      </c>
      <c r="BI34" s="28" t="n">
        <v>1510</v>
      </c>
      <c r="BJ34" s="29" t="n">
        <v>373</v>
      </c>
      <c r="BK34" s="13" t="n">
        <v>1013</v>
      </c>
      <c r="BL34" s="13" t="n">
        <v>191</v>
      </c>
      <c r="BM34" s="28" t="n">
        <v>1691</v>
      </c>
      <c r="BN34" s="30" t="n">
        <v>2796</v>
      </c>
      <c r="BO34" s="29" t="n">
        <v>2487</v>
      </c>
      <c r="BP34" s="28" t="n">
        <v>4204</v>
      </c>
      <c r="BQ34" s="5"/>
    </row>
    <row r="35" customFormat="false" ht="12.75" hidden="false" customHeight="false" outlineLevel="0" collapsed="false">
      <c r="B35" s="17" t="s">
        <v>38</v>
      </c>
      <c r="C35" s="18" t="s">
        <v>83</v>
      </c>
      <c r="D35" s="19" t="n">
        <v>7.1</v>
      </c>
      <c r="E35" s="13" t="n">
        <v>51</v>
      </c>
      <c r="F35" s="13" t="n">
        <v>37</v>
      </c>
      <c r="G35" s="13" t="n">
        <v>63</v>
      </c>
      <c r="H35" s="29" t="n">
        <v>1099</v>
      </c>
      <c r="I35" s="13" t="n">
        <v>1159</v>
      </c>
      <c r="J35" s="13" t="n">
        <v>1107</v>
      </c>
      <c r="K35" s="28" t="n">
        <v>253</v>
      </c>
      <c r="L35" s="13" t="n">
        <v>417</v>
      </c>
      <c r="M35" s="13" t="n">
        <v>332</v>
      </c>
      <c r="N35" s="29" t="n">
        <v>1584</v>
      </c>
      <c r="O35" s="28" t="n">
        <v>1390</v>
      </c>
      <c r="P35" s="13" t="n">
        <v>2701</v>
      </c>
      <c r="Q35" s="13" t="n">
        <v>2515</v>
      </c>
      <c r="R35" s="29" t="n">
        <v>876</v>
      </c>
      <c r="S35" s="28" t="n">
        <v>464</v>
      </c>
      <c r="T35" s="13" t="n">
        <v>611</v>
      </c>
      <c r="U35" s="13" t="n">
        <v>940</v>
      </c>
      <c r="V35" s="13" t="n">
        <v>1087</v>
      </c>
      <c r="W35" s="13" t="n">
        <v>766</v>
      </c>
      <c r="X35" s="29" t="n">
        <v>741</v>
      </c>
      <c r="Y35" s="28" t="n">
        <v>777</v>
      </c>
      <c r="Z35" s="13" t="n">
        <v>952</v>
      </c>
      <c r="AA35" s="13" t="n">
        <v>563</v>
      </c>
      <c r="AB35" s="13" t="n">
        <v>516</v>
      </c>
      <c r="AC35" s="29" t="n">
        <v>1842</v>
      </c>
      <c r="AD35" s="28" t="n">
        <v>2078</v>
      </c>
      <c r="AE35" s="13" t="n">
        <v>354</v>
      </c>
      <c r="AF35" s="13" t="n">
        <v>532</v>
      </c>
      <c r="AG35" s="13" t="n">
        <v>839</v>
      </c>
      <c r="AH35" s="13" t="n">
        <v>792</v>
      </c>
      <c r="AI35" s="13" t="n">
        <v>474</v>
      </c>
      <c r="AJ35" s="13" t="n">
        <v>1583</v>
      </c>
      <c r="AK35" s="30" t="n">
        <v>1101</v>
      </c>
      <c r="AL35" s="13" t="n">
        <v>1446</v>
      </c>
      <c r="AM35" s="13" t="n">
        <v>922</v>
      </c>
      <c r="AN35" s="29" t="n">
        <v>1045</v>
      </c>
      <c r="AO35" s="13" t="n">
        <v>888</v>
      </c>
      <c r="AP35" s="13" t="n">
        <v>850</v>
      </c>
      <c r="AQ35" s="28" t="n">
        <v>211</v>
      </c>
      <c r="AR35" s="13" t="n">
        <v>1188</v>
      </c>
      <c r="AS35" s="13" t="n">
        <v>2674</v>
      </c>
      <c r="AT35" s="29" t="n">
        <v>275</v>
      </c>
      <c r="AU35" s="13" t="n">
        <v>438</v>
      </c>
      <c r="AV35" s="13" t="n">
        <v>378</v>
      </c>
      <c r="AW35" s="13" t="n">
        <v>577</v>
      </c>
      <c r="AX35" s="13" t="n">
        <v>821</v>
      </c>
      <c r="AY35" s="28" t="n">
        <v>721</v>
      </c>
      <c r="AZ35" s="13" t="n">
        <v>557</v>
      </c>
      <c r="BA35" s="13" t="n">
        <v>541</v>
      </c>
      <c r="BB35" s="13" t="n">
        <v>512</v>
      </c>
      <c r="BC35" s="13" t="n">
        <v>102</v>
      </c>
      <c r="BD35" s="13" t="n">
        <v>770</v>
      </c>
      <c r="BE35" s="13" t="n">
        <v>791</v>
      </c>
      <c r="BF35" s="29" t="n">
        <v>817</v>
      </c>
      <c r="BG35" s="13" t="n">
        <v>678</v>
      </c>
      <c r="BH35" s="13" t="n">
        <v>898</v>
      </c>
      <c r="BI35" s="28" t="n">
        <v>215</v>
      </c>
      <c r="BJ35" s="29" t="n">
        <v>580</v>
      </c>
      <c r="BK35" s="13" t="n">
        <v>551</v>
      </c>
      <c r="BL35" s="13" t="n">
        <v>519</v>
      </c>
      <c r="BM35" s="28" t="n">
        <v>1272</v>
      </c>
      <c r="BN35" s="30" t="n">
        <v>501</v>
      </c>
      <c r="BO35" s="29" t="n">
        <v>596</v>
      </c>
      <c r="BP35" s="28" t="n">
        <v>481</v>
      </c>
      <c r="BQ35" s="5"/>
    </row>
    <row r="36" customFormat="false" ht="13.5" hidden="false" customHeight="false" outlineLevel="0" collapsed="false">
      <c r="B36" s="24" t="s">
        <v>39</v>
      </c>
      <c r="C36" s="25" t="s">
        <v>83</v>
      </c>
      <c r="D36" s="26" t="n">
        <v>39.9</v>
      </c>
      <c r="E36" s="31" t="n">
        <v>98</v>
      </c>
      <c r="F36" s="31" t="n">
        <v>110</v>
      </c>
      <c r="G36" s="31" t="n">
        <v>237</v>
      </c>
      <c r="H36" s="33" t="n">
        <v>6333</v>
      </c>
      <c r="I36" s="31" t="n">
        <v>12456</v>
      </c>
      <c r="J36" s="31" t="n">
        <v>5013</v>
      </c>
      <c r="K36" s="32" t="n">
        <v>3643</v>
      </c>
      <c r="L36" s="31" t="n">
        <v>2370</v>
      </c>
      <c r="M36" s="31" t="n">
        <v>3517</v>
      </c>
      <c r="N36" s="33" t="n">
        <v>6912</v>
      </c>
      <c r="O36" s="32" t="n">
        <v>10531</v>
      </c>
      <c r="P36" s="31" t="n">
        <v>7642</v>
      </c>
      <c r="Q36" s="31" t="n">
        <v>18044</v>
      </c>
      <c r="R36" s="33" t="n">
        <v>2957</v>
      </c>
      <c r="S36" s="32" t="n">
        <v>3119</v>
      </c>
      <c r="T36" s="31" t="n">
        <v>2947</v>
      </c>
      <c r="U36" s="31" t="n">
        <v>9794</v>
      </c>
      <c r="V36" s="31" t="n">
        <v>4034</v>
      </c>
      <c r="W36" s="31" t="n">
        <v>5602</v>
      </c>
      <c r="X36" s="33" t="n">
        <v>2394</v>
      </c>
      <c r="Y36" s="32" t="n">
        <v>5459</v>
      </c>
      <c r="Z36" s="31" t="n">
        <v>2639</v>
      </c>
      <c r="AA36" s="31" t="n">
        <v>3356</v>
      </c>
      <c r="AB36" s="31" t="n">
        <v>1193</v>
      </c>
      <c r="AC36" s="33" t="n">
        <v>5227</v>
      </c>
      <c r="AD36" s="32" t="n">
        <v>10212</v>
      </c>
      <c r="AE36" s="31" t="n">
        <v>953</v>
      </c>
      <c r="AF36" s="31" t="n">
        <v>2615</v>
      </c>
      <c r="AG36" s="31" t="n">
        <v>3148</v>
      </c>
      <c r="AH36" s="31" t="n">
        <v>7550</v>
      </c>
      <c r="AI36" s="31" t="n">
        <v>1913</v>
      </c>
      <c r="AJ36" s="31" t="n">
        <v>18236</v>
      </c>
      <c r="AK36" s="34" t="n">
        <v>4470</v>
      </c>
      <c r="AL36" s="31" t="n">
        <v>3413</v>
      </c>
      <c r="AM36" s="31" t="n">
        <v>4308</v>
      </c>
      <c r="AN36" s="33" t="n">
        <v>4563</v>
      </c>
      <c r="AO36" s="31" t="n">
        <v>7856</v>
      </c>
      <c r="AP36" s="31" t="n">
        <v>3348</v>
      </c>
      <c r="AQ36" s="32" t="n">
        <v>2489</v>
      </c>
      <c r="AR36" s="31" t="n">
        <v>2694</v>
      </c>
      <c r="AS36" s="31" t="n">
        <v>14508</v>
      </c>
      <c r="AT36" s="33" t="n">
        <v>1363</v>
      </c>
      <c r="AU36" s="31" t="n">
        <v>4574</v>
      </c>
      <c r="AV36" s="31" t="n">
        <v>1399</v>
      </c>
      <c r="AW36" s="31" t="n">
        <v>5467</v>
      </c>
      <c r="AX36" s="31" t="n">
        <v>2486</v>
      </c>
      <c r="AY36" s="32" t="n">
        <v>3637</v>
      </c>
      <c r="AZ36" s="31" t="n">
        <v>2950</v>
      </c>
      <c r="BA36" s="31" t="n">
        <v>4628</v>
      </c>
      <c r="BB36" s="31" t="n">
        <v>2228</v>
      </c>
      <c r="BC36" s="31" t="n">
        <v>1392</v>
      </c>
      <c r="BD36" s="31" t="n">
        <v>2665</v>
      </c>
      <c r="BE36" s="31" t="n">
        <v>5805</v>
      </c>
      <c r="BF36" s="33" t="n">
        <v>2808</v>
      </c>
      <c r="BG36" s="31" t="n">
        <v>5160</v>
      </c>
      <c r="BH36" s="31" t="n">
        <v>3003</v>
      </c>
      <c r="BI36" s="32" t="n">
        <v>1795</v>
      </c>
      <c r="BJ36" s="33" t="n">
        <v>2576</v>
      </c>
      <c r="BK36" s="31" t="n">
        <v>4541</v>
      </c>
      <c r="BL36" s="31" t="n">
        <v>1720</v>
      </c>
      <c r="BM36" s="32" t="n">
        <v>11424</v>
      </c>
      <c r="BN36" s="34" t="n">
        <v>3365</v>
      </c>
      <c r="BO36" s="33" t="n">
        <v>2202</v>
      </c>
      <c r="BP36" s="32" t="n">
        <v>3390</v>
      </c>
      <c r="BQ36" s="5"/>
    </row>
    <row r="37" customFormat="false" ht="13.5" hidden="false" customHeight="false" outlineLevel="0" collapsed="false">
      <c r="B37" s="39" t="s">
        <v>40</v>
      </c>
      <c r="C37" s="40" t="s">
        <v>84</v>
      </c>
      <c r="D37" s="41" t="n">
        <v>22</v>
      </c>
      <c r="E37" s="42" t="n">
        <v>106</v>
      </c>
      <c r="F37" s="42" t="n">
        <v>72</v>
      </c>
      <c r="G37" s="42" t="n">
        <v>159</v>
      </c>
      <c r="H37" s="43" t="n">
        <v>4003</v>
      </c>
      <c r="I37" s="42" t="n">
        <v>5284</v>
      </c>
      <c r="J37" s="42" t="n">
        <v>3580</v>
      </c>
      <c r="K37" s="44" t="n">
        <v>2370</v>
      </c>
      <c r="L37" s="42" t="n">
        <v>1448</v>
      </c>
      <c r="M37" s="42" t="n">
        <v>1585</v>
      </c>
      <c r="N37" s="43" t="n">
        <v>4634</v>
      </c>
      <c r="O37" s="44" t="n">
        <v>4880</v>
      </c>
      <c r="P37" s="42" t="n">
        <v>5854</v>
      </c>
      <c r="Q37" s="42" t="n">
        <v>8223</v>
      </c>
      <c r="R37" s="43" t="n">
        <v>2833</v>
      </c>
      <c r="S37" s="44" t="n">
        <v>2669</v>
      </c>
      <c r="T37" s="42" t="n">
        <v>1675</v>
      </c>
      <c r="U37" s="42" t="n">
        <v>3533</v>
      </c>
      <c r="V37" s="42" t="n">
        <v>2526</v>
      </c>
      <c r="W37" s="42" t="n">
        <v>2444</v>
      </c>
      <c r="X37" s="43" t="n">
        <v>1478</v>
      </c>
      <c r="Y37" s="44" t="n">
        <v>2008</v>
      </c>
      <c r="Z37" s="42" t="n">
        <v>2382</v>
      </c>
      <c r="AA37" s="42" t="n">
        <v>2805</v>
      </c>
      <c r="AB37" s="42" t="n">
        <v>1094</v>
      </c>
      <c r="AC37" s="43" t="n">
        <v>4400</v>
      </c>
      <c r="AD37" s="44" t="n">
        <v>6423</v>
      </c>
      <c r="AE37" s="42" t="n">
        <v>1134</v>
      </c>
      <c r="AF37" s="42" t="n">
        <v>1922</v>
      </c>
      <c r="AG37" s="42" t="n">
        <v>1887</v>
      </c>
      <c r="AH37" s="42" t="n">
        <v>2308</v>
      </c>
      <c r="AI37" s="42" t="n">
        <v>1122</v>
      </c>
      <c r="AJ37" s="42" t="n">
        <v>6536</v>
      </c>
      <c r="AK37" s="45" t="n">
        <v>3925</v>
      </c>
      <c r="AL37" s="42" t="n">
        <v>3301</v>
      </c>
      <c r="AM37" s="42" t="n">
        <v>3527</v>
      </c>
      <c r="AN37" s="43" t="n">
        <v>2372</v>
      </c>
      <c r="AO37" s="42" t="n">
        <v>2752</v>
      </c>
      <c r="AP37" s="42" t="n">
        <v>2313</v>
      </c>
      <c r="AQ37" s="44" t="n">
        <v>919</v>
      </c>
      <c r="AR37" s="42" t="n">
        <v>1818</v>
      </c>
      <c r="AS37" s="42" t="n">
        <v>5165</v>
      </c>
      <c r="AT37" s="43" t="n">
        <v>531</v>
      </c>
      <c r="AU37" s="42" t="n">
        <v>1132</v>
      </c>
      <c r="AV37" s="42" t="n">
        <v>684</v>
      </c>
      <c r="AW37" s="42" t="n">
        <v>1513</v>
      </c>
      <c r="AX37" s="42" t="n">
        <v>1974</v>
      </c>
      <c r="AY37" s="44" t="n">
        <v>2127</v>
      </c>
      <c r="AZ37" s="42" t="n">
        <v>2338</v>
      </c>
      <c r="BA37" s="42" t="n">
        <v>2493</v>
      </c>
      <c r="BB37" s="42" t="n">
        <v>1781</v>
      </c>
      <c r="BC37" s="42" t="n">
        <v>809</v>
      </c>
      <c r="BD37" s="42" t="n">
        <v>1770</v>
      </c>
      <c r="BE37" s="42" t="n">
        <v>2615</v>
      </c>
      <c r="BF37" s="43" t="n">
        <v>2195</v>
      </c>
      <c r="BG37" s="42" t="n">
        <v>2927</v>
      </c>
      <c r="BH37" s="42" t="n">
        <v>2337</v>
      </c>
      <c r="BI37" s="44" t="n">
        <v>908</v>
      </c>
      <c r="BJ37" s="42" t="n">
        <v>1915</v>
      </c>
      <c r="BK37" s="42" t="n">
        <v>2153</v>
      </c>
      <c r="BL37" s="42" t="n">
        <v>1191</v>
      </c>
      <c r="BM37" s="42" t="n">
        <v>5122</v>
      </c>
      <c r="BN37" s="45" t="n">
        <v>1876</v>
      </c>
      <c r="BO37" s="43" t="n">
        <v>1905</v>
      </c>
      <c r="BP37" s="44" t="n">
        <v>2363</v>
      </c>
      <c r="BQ37" s="5"/>
    </row>
    <row r="38" customFormat="false" ht="12.75" hidden="false" customHeight="false" outlineLevel="0" collapsed="false">
      <c r="B38" s="9" t="s">
        <v>41</v>
      </c>
      <c r="C38" s="10" t="s">
        <v>85</v>
      </c>
      <c r="D38" s="11" t="n">
        <v>16.7</v>
      </c>
      <c r="E38" s="35" t="n">
        <v>108</v>
      </c>
      <c r="F38" s="35" t="n">
        <v>45</v>
      </c>
      <c r="G38" s="35" t="n">
        <v>57</v>
      </c>
      <c r="H38" s="37" t="n">
        <v>3458</v>
      </c>
      <c r="I38" s="35" t="n">
        <v>4259</v>
      </c>
      <c r="J38" s="35" t="n">
        <v>3344</v>
      </c>
      <c r="K38" s="36" t="n">
        <v>624</v>
      </c>
      <c r="L38" s="35" t="n">
        <v>935</v>
      </c>
      <c r="M38" s="35" t="n">
        <v>791</v>
      </c>
      <c r="N38" s="37" t="n">
        <v>4420</v>
      </c>
      <c r="O38" s="36" t="n">
        <v>4521</v>
      </c>
      <c r="P38" s="35" t="n">
        <v>7367</v>
      </c>
      <c r="Q38" s="35" t="n">
        <v>5796</v>
      </c>
      <c r="R38" s="37" t="n">
        <v>2350</v>
      </c>
      <c r="S38" s="36" t="n">
        <v>1809</v>
      </c>
      <c r="T38" s="35" t="n">
        <v>2430</v>
      </c>
      <c r="U38" s="35" t="n">
        <v>4001</v>
      </c>
      <c r="V38" s="35" t="n">
        <v>4484</v>
      </c>
      <c r="W38" s="35" t="n">
        <v>3202</v>
      </c>
      <c r="X38" s="37" t="n">
        <v>1456</v>
      </c>
      <c r="Y38" s="36" t="n">
        <v>1264</v>
      </c>
      <c r="Z38" s="35" t="n">
        <v>2725</v>
      </c>
      <c r="AA38" s="35" t="n">
        <v>1845</v>
      </c>
      <c r="AB38" s="35" t="n">
        <v>1309</v>
      </c>
      <c r="AC38" s="37" t="n">
        <v>3607</v>
      </c>
      <c r="AD38" s="36" t="n">
        <v>2568</v>
      </c>
      <c r="AE38" s="35" t="n">
        <v>1571</v>
      </c>
      <c r="AF38" s="35" t="n">
        <v>1947</v>
      </c>
      <c r="AG38" s="35" t="n">
        <v>1943</v>
      </c>
      <c r="AH38" s="35" t="n">
        <v>1713</v>
      </c>
      <c r="AI38" s="35" t="n">
        <v>893</v>
      </c>
      <c r="AJ38" s="35" t="n">
        <v>2525</v>
      </c>
      <c r="AK38" s="38" t="n">
        <v>2021</v>
      </c>
      <c r="AL38" s="35" t="n">
        <v>2424</v>
      </c>
      <c r="AM38" s="35" t="n">
        <v>1783</v>
      </c>
      <c r="AN38" s="37" t="n">
        <v>2414</v>
      </c>
      <c r="AO38" s="35" t="n">
        <v>1641</v>
      </c>
      <c r="AP38" s="35" t="n">
        <v>2380</v>
      </c>
      <c r="AQ38" s="36" t="n">
        <v>355</v>
      </c>
      <c r="AR38" s="35" t="n">
        <v>1905</v>
      </c>
      <c r="AS38" s="35" t="n">
        <v>2817</v>
      </c>
      <c r="AT38" s="37" t="n">
        <v>486</v>
      </c>
      <c r="AU38" s="35" t="n">
        <v>602</v>
      </c>
      <c r="AV38" s="35" t="n">
        <v>687</v>
      </c>
      <c r="AW38" s="35" t="n">
        <v>593</v>
      </c>
      <c r="AX38" s="35" t="n">
        <v>1117</v>
      </c>
      <c r="AY38" s="36" t="n">
        <v>643</v>
      </c>
      <c r="AZ38" s="35" t="n">
        <v>2383</v>
      </c>
      <c r="BA38" s="35" t="n">
        <v>1655</v>
      </c>
      <c r="BB38" s="35" t="n">
        <v>1970</v>
      </c>
      <c r="BC38" s="35" t="n">
        <v>241</v>
      </c>
      <c r="BD38" s="35" t="n">
        <v>1193</v>
      </c>
      <c r="BE38" s="35" t="n">
        <v>1273</v>
      </c>
      <c r="BF38" s="37" t="n">
        <v>1540</v>
      </c>
      <c r="BG38" s="35" t="n">
        <v>1312</v>
      </c>
      <c r="BH38" s="35" t="n">
        <v>1692</v>
      </c>
      <c r="BI38" s="36" t="n">
        <v>317</v>
      </c>
      <c r="BJ38" s="37" t="n">
        <v>2573</v>
      </c>
      <c r="BK38" s="35" t="n">
        <v>2877</v>
      </c>
      <c r="BL38" s="35" t="n">
        <v>1710</v>
      </c>
      <c r="BM38" s="36" t="n">
        <v>4314</v>
      </c>
      <c r="BN38" s="38" t="n">
        <v>855</v>
      </c>
      <c r="BO38" s="37" t="n">
        <v>1795</v>
      </c>
      <c r="BP38" s="36" t="n">
        <v>1538</v>
      </c>
      <c r="BQ38" s="5"/>
    </row>
    <row r="39" customFormat="false" ht="13.5" hidden="false" customHeight="false" outlineLevel="0" collapsed="false">
      <c r="B39" s="24" t="s">
        <v>42</v>
      </c>
      <c r="C39" s="25" t="s">
        <v>85</v>
      </c>
      <c r="D39" s="26" t="n">
        <v>19.1</v>
      </c>
      <c r="E39" s="31" t="n">
        <v>103</v>
      </c>
      <c r="F39" s="31" t="n">
        <v>62</v>
      </c>
      <c r="G39" s="31" t="n">
        <v>203</v>
      </c>
      <c r="H39" s="33" t="n">
        <v>643</v>
      </c>
      <c r="I39" s="31" t="n">
        <v>1899</v>
      </c>
      <c r="J39" s="31" t="n">
        <v>700</v>
      </c>
      <c r="K39" s="32" t="n">
        <v>661</v>
      </c>
      <c r="L39" s="31" t="n">
        <v>2016</v>
      </c>
      <c r="M39" s="31" t="n">
        <v>2826</v>
      </c>
      <c r="N39" s="33" t="n">
        <v>839</v>
      </c>
      <c r="O39" s="32" t="n">
        <v>1654</v>
      </c>
      <c r="P39" s="31" t="n">
        <v>968</v>
      </c>
      <c r="Q39" s="31" t="n">
        <v>2476</v>
      </c>
      <c r="R39" s="33" t="n">
        <v>2846</v>
      </c>
      <c r="S39" s="32" t="n">
        <v>4259</v>
      </c>
      <c r="T39" s="31" t="n">
        <v>517</v>
      </c>
      <c r="U39" s="31" t="n">
        <v>1752</v>
      </c>
      <c r="V39" s="31" t="n">
        <v>804</v>
      </c>
      <c r="W39" s="31" t="n">
        <v>1508</v>
      </c>
      <c r="X39" s="33" t="n">
        <v>1639</v>
      </c>
      <c r="Y39" s="32" t="n">
        <v>2776</v>
      </c>
      <c r="Z39" s="31" t="n">
        <v>3184</v>
      </c>
      <c r="AA39" s="31" t="n">
        <v>5487</v>
      </c>
      <c r="AB39" s="31" t="n">
        <v>1384</v>
      </c>
      <c r="AC39" s="33" t="n">
        <v>4221</v>
      </c>
      <c r="AD39" s="32" t="n">
        <v>5918</v>
      </c>
      <c r="AE39" s="31" t="n">
        <v>1129</v>
      </c>
      <c r="AF39" s="31" t="n">
        <v>2429</v>
      </c>
      <c r="AG39" s="31" t="n">
        <v>2021</v>
      </c>
      <c r="AH39" s="31" t="n">
        <v>3954</v>
      </c>
      <c r="AI39" s="31" t="n">
        <v>1135</v>
      </c>
      <c r="AJ39" s="31" t="n">
        <v>6690</v>
      </c>
      <c r="AK39" s="34" t="n">
        <v>4374</v>
      </c>
      <c r="AL39" s="31" t="n">
        <v>2830</v>
      </c>
      <c r="AM39" s="31" t="n">
        <v>4430</v>
      </c>
      <c r="AN39" s="33" t="n">
        <v>2578</v>
      </c>
      <c r="AO39" s="31" t="n">
        <v>3474</v>
      </c>
      <c r="AP39" s="31" t="n">
        <v>2612</v>
      </c>
      <c r="AQ39" s="32" t="n">
        <v>1048</v>
      </c>
      <c r="AR39" s="31" t="n">
        <v>1955</v>
      </c>
      <c r="AS39" s="31" t="n">
        <v>5409</v>
      </c>
      <c r="AT39" s="33" t="n">
        <v>706</v>
      </c>
      <c r="AU39" s="31" t="n">
        <v>1966</v>
      </c>
      <c r="AV39" s="31" t="n">
        <v>998</v>
      </c>
      <c r="AW39" s="31" t="n">
        <v>1779</v>
      </c>
      <c r="AX39" s="31" t="n">
        <v>2383</v>
      </c>
      <c r="AY39" s="32" t="n">
        <v>1903</v>
      </c>
      <c r="AZ39" s="31" t="n">
        <v>1981</v>
      </c>
      <c r="BA39" s="31" t="n">
        <v>2818</v>
      </c>
      <c r="BB39" s="31" t="n">
        <v>1783</v>
      </c>
      <c r="BC39" s="31" t="n">
        <v>821</v>
      </c>
      <c r="BD39" s="31" t="n">
        <v>2414</v>
      </c>
      <c r="BE39" s="31" t="n">
        <v>4490</v>
      </c>
      <c r="BF39" s="33" t="n">
        <v>2099</v>
      </c>
      <c r="BG39" s="31" t="n">
        <v>3278</v>
      </c>
      <c r="BH39" s="31" t="n">
        <v>2783</v>
      </c>
      <c r="BI39" s="32" t="n">
        <v>1238</v>
      </c>
      <c r="BJ39" s="33" t="n">
        <v>509</v>
      </c>
      <c r="BK39" s="31" t="n">
        <v>1341</v>
      </c>
      <c r="BL39" s="31" t="n">
        <v>294</v>
      </c>
      <c r="BM39" s="32" t="n">
        <v>2772</v>
      </c>
      <c r="BN39" s="34" t="n">
        <v>2595</v>
      </c>
      <c r="BO39" s="33" t="n">
        <v>2145</v>
      </c>
      <c r="BP39" s="32" t="n">
        <v>3191</v>
      </c>
      <c r="BQ39" s="5"/>
    </row>
    <row r="40" customFormat="false" ht="12.75" hidden="false" customHeight="false" outlineLevel="0" collapsed="false">
      <c r="B40" s="9" t="s">
        <v>43</v>
      </c>
      <c r="C40" s="10" t="s">
        <v>86</v>
      </c>
      <c r="D40" s="11" t="n">
        <v>17.5</v>
      </c>
      <c r="E40" s="35" t="n">
        <v>72</v>
      </c>
      <c r="F40" s="35" t="n">
        <v>45</v>
      </c>
      <c r="G40" s="35" t="n">
        <v>102</v>
      </c>
      <c r="H40" s="37" t="n">
        <v>3750</v>
      </c>
      <c r="I40" s="35" t="n">
        <v>5000</v>
      </c>
      <c r="J40" s="35" t="n">
        <v>3178</v>
      </c>
      <c r="K40" s="36" t="n">
        <v>1105</v>
      </c>
      <c r="L40" s="35" t="n">
        <v>1001</v>
      </c>
      <c r="M40" s="35" t="n">
        <v>937</v>
      </c>
      <c r="N40" s="37" t="n">
        <v>3781</v>
      </c>
      <c r="O40" s="36" t="n">
        <v>3646</v>
      </c>
      <c r="P40" s="35" t="n">
        <v>5108</v>
      </c>
      <c r="Q40" s="35" t="n">
        <v>7122</v>
      </c>
      <c r="R40" s="37" t="n">
        <v>1967</v>
      </c>
      <c r="S40" s="36" t="n">
        <v>2078</v>
      </c>
      <c r="T40" s="35" t="n">
        <v>2673</v>
      </c>
      <c r="U40" s="35" t="n">
        <v>4622</v>
      </c>
      <c r="V40" s="35" t="n">
        <v>4317</v>
      </c>
      <c r="W40" s="35" t="n">
        <v>4310</v>
      </c>
      <c r="X40" s="37" t="n">
        <v>1592</v>
      </c>
      <c r="Y40" s="36" t="n">
        <v>1531</v>
      </c>
      <c r="Z40" s="35" t="n">
        <v>1266</v>
      </c>
      <c r="AA40" s="35" t="n">
        <v>957</v>
      </c>
      <c r="AB40" s="35" t="n">
        <v>603</v>
      </c>
      <c r="AC40" s="37" t="n">
        <v>1840</v>
      </c>
      <c r="AD40" s="36" t="n">
        <v>1660</v>
      </c>
      <c r="AE40" s="35" t="n">
        <v>1195</v>
      </c>
      <c r="AF40" s="35" t="n">
        <v>2054</v>
      </c>
      <c r="AG40" s="35" t="n">
        <v>1827</v>
      </c>
      <c r="AH40" s="35" t="n">
        <v>1934</v>
      </c>
      <c r="AI40" s="35" t="n">
        <v>871</v>
      </c>
      <c r="AJ40" s="35" t="n">
        <v>3745</v>
      </c>
      <c r="AK40" s="38" t="n">
        <v>1210</v>
      </c>
      <c r="AL40" s="35" t="n">
        <v>1342</v>
      </c>
      <c r="AM40" s="35" t="n">
        <v>997</v>
      </c>
      <c r="AN40" s="37" t="n">
        <v>4305</v>
      </c>
      <c r="AO40" s="35" t="n">
        <v>3338</v>
      </c>
      <c r="AP40" s="35" t="n">
        <v>4314</v>
      </c>
      <c r="AQ40" s="36" t="n">
        <v>1152</v>
      </c>
      <c r="AR40" s="35" t="n">
        <v>1752</v>
      </c>
      <c r="AS40" s="35" t="n">
        <v>4221</v>
      </c>
      <c r="AT40" s="37" t="n">
        <v>644</v>
      </c>
      <c r="AU40" s="35" t="n">
        <v>838</v>
      </c>
      <c r="AV40" s="35" t="n">
        <v>1015</v>
      </c>
      <c r="AW40" s="35" t="n">
        <v>1511</v>
      </c>
      <c r="AX40" s="35" t="n">
        <v>692</v>
      </c>
      <c r="AY40" s="36" t="n">
        <v>586</v>
      </c>
      <c r="AZ40" s="35" t="n">
        <v>2711</v>
      </c>
      <c r="BA40" s="35" t="n">
        <v>2594</v>
      </c>
      <c r="BB40" s="35" t="n">
        <v>2263</v>
      </c>
      <c r="BC40" s="35" t="n">
        <v>552</v>
      </c>
      <c r="BD40" s="35" t="n">
        <v>860</v>
      </c>
      <c r="BE40" s="35" t="n">
        <v>968</v>
      </c>
      <c r="BF40" s="37" t="n">
        <v>1252</v>
      </c>
      <c r="BG40" s="35" t="n">
        <v>1251</v>
      </c>
      <c r="BH40" s="35" t="n">
        <v>1241</v>
      </c>
      <c r="BI40" s="36" t="n">
        <v>352</v>
      </c>
      <c r="BJ40" s="35" t="n">
        <v>2375</v>
      </c>
      <c r="BK40" s="35" t="n">
        <v>2666</v>
      </c>
      <c r="BL40" s="35" t="n">
        <v>1482</v>
      </c>
      <c r="BM40" s="35" t="n">
        <v>5362</v>
      </c>
      <c r="BN40" s="38" t="n">
        <v>1052</v>
      </c>
      <c r="BO40" s="37" t="n">
        <v>1702</v>
      </c>
      <c r="BP40" s="36" t="n">
        <v>1485</v>
      </c>
      <c r="BQ40" s="5"/>
    </row>
    <row r="41" customFormat="false" ht="12.75" hidden="false" customHeight="false" outlineLevel="0" collapsed="false">
      <c r="B41" s="17" t="s">
        <v>44</v>
      </c>
      <c r="C41" s="18" t="s">
        <v>86</v>
      </c>
      <c r="D41" s="19" t="n">
        <v>20</v>
      </c>
      <c r="E41" s="13" t="n">
        <v>71</v>
      </c>
      <c r="F41" s="13" t="n">
        <v>69</v>
      </c>
      <c r="G41" s="13" t="n">
        <v>224</v>
      </c>
      <c r="H41" s="29" t="n">
        <v>821</v>
      </c>
      <c r="I41" s="13" t="n">
        <v>2690</v>
      </c>
      <c r="J41" s="13" t="n">
        <v>846</v>
      </c>
      <c r="K41" s="28" t="n">
        <v>1528</v>
      </c>
      <c r="L41" s="13" t="n">
        <v>1577</v>
      </c>
      <c r="M41" s="13" t="n">
        <v>2870</v>
      </c>
      <c r="N41" s="29" t="n">
        <v>809</v>
      </c>
      <c r="O41" s="28" t="n">
        <v>2215</v>
      </c>
      <c r="P41" s="13" t="n">
        <v>1013</v>
      </c>
      <c r="Q41" s="13" t="n">
        <v>4149</v>
      </c>
      <c r="R41" s="29" t="n">
        <v>2159</v>
      </c>
      <c r="S41" s="28" t="n">
        <v>4301</v>
      </c>
      <c r="T41" s="13" t="n">
        <v>526</v>
      </c>
      <c r="U41" s="13" t="n">
        <v>2555</v>
      </c>
      <c r="V41" s="13" t="n">
        <v>968</v>
      </c>
      <c r="W41" s="13" t="n">
        <v>2136</v>
      </c>
      <c r="X41" s="29" t="n">
        <v>1303</v>
      </c>
      <c r="Y41" s="28" t="n">
        <v>2505</v>
      </c>
      <c r="Z41" s="13" t="n">
        <v>2102</v>
      </c>
      <c r="AA41" s="13" t="n">
        <v>4651</v>
      </c>
      <c r="AB41" s="13" t="n">
        <v>776</v>
      </c>
      <c r="AC41" s="29" t="n">
        <v>3787</v>
      </c>
      <c r="AD41" s="28" t="n">
        <v>6383</v>
      </c>
      <c r="AE41" s="13" t="n">
        <v>709</v>
      </c>
      <c r="AF41" s="13" t="n">
        <v>2122</v>
      </c>
      <c r="AG41" s="13" t="n">
        <v>1324</v>
      </c>
      <c r="AH41" s="13" t="n">
        <v>2646</v>
      </c>
      <c r="AI41" s="13" t="n">
        <v>689</v>
      </c>
      <c r="AJ41" s="13" t="n">
        <v>5760</v>
      </c>
      <c r="AK41" s="30" t="n">
        <v>3923</v>
      </c>
      <c r="AL41" s="13" t="n">
        <v>2296</v>
      </c>
      <c r="AM41" s="13" t="n">
        <v>4255</v>
      </c>
      <c r="AN41" s="29" t="n">
        <v>3160</v>
      </c>
      <c r="AO41" s="13" t="n">
        <v>2315</v>
      </c>
      <c r="AP41" s="13" t="n">
        <v>4095</v>
      </c>
      <c r="AQ41" s="28" t="n">
        <v>2420</v>
      </c>
      <c r="AR41" s="13" t="n">
        <v>1497</v>
      </c>
      <c r="AS41" s="13" t="n">
        <v>6421</v>
      </c>
      <c r="AT41" s="29" t="n">
        <v>655</v>
      </c>
      <c r="AU41" s="13" t="n">
        <v>1979</v>
      </c>
      <c r="AV41" s="13" t="n">
        <v>1166</v>
      </c>
      <c r="AW41" s="13" t="n">
        <v>2608</v>
      </c>
      <c r="AX41" s="13" t="n">
        <v>1801</v>
      </c>
      <c r="AY41" s="28" t="n">
        <v>2927</v>
      </c>
      <c r="AZ41" s="13" t="n">
        <v>2113</v>
      </c>
      <c r="BA41" s="13" t="n">
        <v>3353</v>
      </c>
      <c r="BB41" s="13" t="n">
        <v>1945</v>
      </c>
      <c r="BC41" s="13" t="n">
        <v>1385</v>
      </c>
      <c r="BD41" s="13" t="n">
        <v>2743</v>
      </c>
      <c r="BE41" s="13" t="n">
        <v>6398</v>
      </c>
      <c r="BF41" s="29" t="n">
        <v>2282</v>
      </c>
      <c r="BG41" s="13" t="n">
        <v>4586</v>
      </c>
      <c r="BH41" s="13" t="n">
        <v>2719</v>
      </c>
      <c r="BI41" s="28" t="n">
        <v>1764</v>
      </c>
      <c r="BJ41" s="13" t="n">
        <v>391</v>
      </c>
      <c r="BK41" s="13" t="n">
        <v>1084</v>
      </c>
      <c r="BL41" s="13" t="n">
        <v>216</v>
      </c>
      <c r="BM41" s="13" t="n">
        <v>2576</v>
      </c>
      <c r="BN41" s="30" t="n">
        <v>2753</v>
      </c>
      <c r="BO41" s="29" t="n">
        <v>2097</v>
      </c>
      <c r="BP41" s="28" t="n">
        <v>3378</v>
      </c>
      <c r="BQ41" s="5"/>
    </row>
    <row r="42" customFormat="false" ht="12.75" hidden="false" customHeight="false" outlineLevel="0" collapsed="false">
      <c r="B42" s="17" t="s">
        <v>45</v>
      </c>
      <c r="C42" s="18" t="s">
        <v>86</v>
      </c>
      <c r="D42" s="19" t="n">
        <v>16.9</v>
      </c>
      <c r="E42" s="13" t="n">
        <v>43</v>
      </c>
      <c r="F42" s="13" t="n">
        <v>49</v>
      </c>
      <c r="G42" s="13" t="n">
        <v>98</v>
      </c>
      <c r="H42" s="29" t="n">
        <v>3622</v>
      </c>
      <c r="I42" s="13" t="n">
        <v>4942</v>
      </c>
      <c r="J42" s="13" t="n">
        <v>3368</v>
      </c>
      <c r="K42" s="28" t="n">
        <v>1078</v>
      </c>
      <c r="L42" s="13" t="n">
        <v>831</v>
      </c>
      <c r="M42" s="13" t="n">
        <v>733</v>
      </c>
      <c r="N42" s="29" t="n">
        <v>4165</v>
      </c>
      <c r="O42" s="28" t="n">
        <v>3766</v>
      </c>
      <c r="P42" s="13" t="n">
        <v>5699</v>
      </c>
      <c r="Q42" s="13" t="n">
        <v>6777</v>
      </c>
      <c r="R42" s="29" t="n">
        <v>2057</v>
      </c>
      <c r="S42" s="28" t="n">
        <v>1290</v>
      </c>
      <c r="T42" s="13" t="n">
        <v>2259</v>
      </c>
      <c r="U42" s="13" t="n">
        <v>4106</v>
      </c>
      <c r="V42" s="13" t="n">
        <v>3897</v>
      </c>
      <c r="W42" s="13" t="n">
        <v>3472</v>
      </c>
      <c r="X42" s="29" t="n">
        <v>1222</v>
      </c>
      <c r="Y42" s="28" t="n">
        <v>1366</v>
      </c>
      <c r="Z42" s="13" t="n">
        <v>1386</v>
      </c>
      <c r="AA42" s="13" t="n">
        <v>939</v>
      </c>
      <c r="AB42" s="13" t="n">
        <v>819</v>
      </c>
      <c r="AC42" s="29" t="n">
        <v>2489</v>
      </c>
      <c r="AD42" s="28" t="n">
        <v>3127</v>
      </c>
      <c r="AE42" s="13" t="n">
        <v>826</v>
      </c>
      <c r="AF42" s="13" t="n">
        <v>1172</v>
      </c>
      <c r="AG42" s="13" t="n">
        <v>1371</v>
      </c>
      <c r="AH42" s="13" t="n">
        <v>1475</v>
      </c>
      <c r="AI42" s="13" t="n">
        <v>729</v>
      </c>
      <c r="AJ42" s="13" t="n">
        <v>3218</v>
      </c>
      <c r="AK42" s="30" t="n">
        <v>1552</v>
      </c>
      <c r="AL42" s="13" t="n">
        <v>2453</v>
      </c>
      <c r="AM42" s="13" t="n">
        <v>1735</v>
      </c>
      <c r="AN42" s="29" t="n">
        <v>3798</v>
      </c>
      <c r="AO42" s="13" t="n">
        <v>3595</v>
      </c>
      <c r="AP42" s="13" t="n">
        <v>3850</v>
      </c>
      <c r="AQ42" s="28" t="n">
        <v>1252</v>
      </c>
      <c r="AR42" s="13" t="n">
        <v>1405</v>
      </c>
      <c r="AS42" s="13" t="n">
        <v>3670</v>
      </c>
      <c r="AT42" s="29" t="n">
        <v>418</v>
      </c>
      <c r="AU42" s="13" t="n">
        <v>701</v>
      </c>
      <c r="AV42" s="13" t="n">
        <v>632</v>
      </c>
      <c r="AW42" s="13" t="n">
        <v>1040</v>
      </c>
      <c r="AX42" s="13" t="n">
        <v>1608</v>
      </c>
      <c r="AY42" s="28" t="n">
        <v>1347</v>
      </c>
      <c r="AZ42" s="13" t="n">
        <v>2183</v>
      </c>
      <c r="BA42" s="13" t="n">
        <v>1995</v>
      </c>
      <c r="BB42" s="13" t="n">
        <v>1819</v>
      </c>
      <c r="BC42" s="13" t="n">
        <v>475</v>
      </c>
      <c r="BD42" s="13" t="n">
        <v>1582</v>
      </c>
      <c r="BE42" s="13" t="n">
        <v>1659</v>
      </c>
      <c r="BF42" s="29" t="n">
        <v>1593</v>
      </c>
      <c r="BG42" s="13" t="n">
        <v>1514</v>
      </c>
      <c r="BH42" s="13" t="n">
        <v>1895</v>
      </c>
      <c r="BI42" s="28" t="n">
        <v>463</v>
      </c>
      <c r="BJ42" s="13" t="n">
        <v>2038</v>
      </c>
      <c r="BK42" s="13" t="n">
        <v>1863</v>
      </c>
      <c r="BL42" s="13" t="n">
        <v>1352</v>
      </c>
      <c r="BM42" s="13" t="n">
        <v>3787</v>
      </c>
      <c r="BN42" s="30" t="n">
        <v>1060</v>
      </c>
      <c r="BO42" s="29" t="n">
        <v>1513</v>
      </c>
      <c r="BP42" s="28" t="n">
        <v>1064</v>
      </c>
      <c r="BQ42" s="5"/>
    </row>
    <row r="43" customFormat="false" ht="13.5" hidden="false" customHeight="false" outlineLevel="0" collapsed="false">
      <c r="B43" s="24" t="s">
        <v>46</v>
      </c>
      <c r="C43" s="25" t="s">
        <v>86</v>
      </c>
      <c r="D43" s="26" t="n">
        <v>7</v>
      </c>
      <c r="E43" s="31" t="n">
        <v>14</v>
      </c>
      <c r="F43" s="31" t="n">
        <v>24</v>
      </c>
      <c r="G43" s="31" t="n">
        <v>48</v>
      </c>
      <c r="H43" s="33" t="n">
        <v>1013</v>
      </c>
      <c r="I43" s="31" t="n">
        <v>2666</v>
      </c>
      <c r="J43" s="31" t="n">
        <v>777</v>
      </c>
      <c r="K43" s="32" t="n">
        <v>1166</v>
      </c>
      <c r="L43" s="31" t="n">
        <v>340</v>
      </c>
      <c r="M43" s="31" t="n">
        <v>630</v>
      </c>
      <c r="N43" s="33" t="n">
        <v>895</v>
      </c>
      <c r="O43" s="32" t="n">
        <v>1659</v>
      </c>
      <c r="P43" s="31" t="n">
        <v>1032</v>
      </c>
      <c r="Q43" s="31" t="n">
        <v>2870</v>
      </c>
      <c r="R43" s="33" t="n">
        <v>439</v>
      </c>
      <c r="S43" s="32" t="n">
        <v>662</v>
      </c>
      <c r="T43" s="31" t="n">
        <v>661</v>
      </c>
      <c r="U43" s="31" t="n">
        <v>2353</v>
      </c>
      <c r="V43" s="31" t="n">
        <v>963</v>
      </c>
      <c r="W43" s="31" t="n">
        <v>1657</v>
      </c>
      <c r="X43" s="33" t="n">
        <v>289</v>
      </c>
      <c r="Y43" s="32" t="n">
        <v>972</v>
      </c>
      <c r="Z43" s="31" t="n">
        <v>299</v>
      </c>
      <c r="AA43" s="31" t="n">
        <v>342</v>
      </c>
      <c r="AB43" s="31" t="n">
        <v>115</v>
      </c>
      <c r="AC43" s="33" t="n">
        <v>460</v>
      </c>
      <c r="AD43" s="32" t="n">
        <v>940</v>
      </c>
      <c r="AE43" s="31" t="n">
        <v>157</v>
      </c>
      <c r="AF43" s="31" t="n">
        <v>402</v>
      </c>
      <c r="AG43" s="31" t="n">
        <v>402</v>
      </c>
      <c r="AH43" s="31" t="n">
        <v>1254</v>
      </c>
      <c r="AI43" s="31" t="n">
        <v>255</v>
      </c>
      <c r="AJ43" s="31" t="n">
        <v>3343</v>
      </c>
      <c r="AK43" s="34" t="n">
        <v>520</v>
      </c>
      <c r="AL43" s="31" t="n">
        <v>340</v>
      </c>
      <c r="AM43" s="31" t="n">
        <v>365</v>
      </c>
      <c r="AN43" s="33" t="n">
        <v>1286</v>
      </c>
      <c r="AO43" s="31" t="n">
        <v>2697</v>
      </c>
      <c r="AP43" s="31" t="n">
        <v>1280</v>
      </c>
      <c r="AQ43" s="32" t="n">
        <v>2335</v>
      </c>
      <c r="AR43" s="31" t="n">
        <v>321</v>
      </c>
      <c r="AS43" s="31" t="n">
        <v>2187</v>
      </c>
      <c r="AT43" s="33" t="n">
        <v>191</v>
      </c>
      <c r="AU43" s="31" t="n">
        <v>1094</v>
      </c>
      <c r="AV43" s="31" t="n">
        <v>226</v>
      </c>
      <c r="AW43" s="31" t="n">
        <v>1113</v>
      </c>
      <c r="AX43" s="31" t="n">
        <v>308</v>
      </c>
      <c r="AY43" s="32" t="n">
        <v>636</v>
      </c>
      <c r="AZ43" s="31" t="n">
        <v>523</v>
      </c>
      <c r="BA43" s="31" t="n">
        <v>1048</v>
      </c>
      <c r="BB43" s="31" t="n">
        <v>364</v>
      </c>
      <c r="BC43" s="31" t="n">
        <v>483</v>
      </c>
      <c r="BD43" s="31" t="n">
        <v>371</v>
      </c>
      <c r="BE43" s="31" t="n">
        <v>885</v>
      </c>
      <c r="BF43" s="33" t="n">
        <v>342</v>
      </c>
      <c r="BG43" s="31" t="n">
        <v>592</v>
      </c>
      <c r="BH43" s="31" t="n">
        <v>352</v>
      </c>
      <c r="BI43" s="32" t="n">
        <v>305</v>
      </c>
      <c r="BJ43" s="31" t="n">
        <v>351</v>
      </c>
      <c r="BK43" s="31" t="n">
        <v>778</v>
      </c>
      <c r="BL43" s="31" t="n">
        <v>215</v>
      </c>
      <c r="BM43" s="31" t="n">
        <v>1911</v>
      </c>
      <c r="BN43" s="34" t="n">
        <v>661</v>
      </c>
      <c r="BO43" s="33" t="n">
        <v>429</v>
      </c>
      <c r="BP43" s="32" t="n">
        <v>592</v>
      </c>
      <c r="BQ43" s="5"/>
    </row>
    <row r="44" customFormat="false" ht="12.75" hidden="false" customHeight="false" outlineLevel="0" collapsed="false">
      <c r="B44" s="9" t="s">
        <v>47</v>
      </c>
      <c r="C44" s="10" t="s">
        <v>87</v>
      </c>
      <c r="D44" s="11" t="n">
        <v>12.1</v>
      </c>
      <c r="E44" s="35" t="n">
        <v>81</v>
      </c>
      <c r="F44" s="35" t="n">
        <v>33</v>
      </c>
      <c r="G44" s="35" t="n">
        <v>53</v>
      </c>
      <c r="H44" s="37" t="n">
        <v>2409</v>
      </c>
      <c r="I44" s="35" t="n">
        <v>2655</v>
      </c>
      <c r="J44" s="35" t="n">
        <v>2339</v>
      </c>
      <c r="K44" s="36" t="n">
        <v>458</v>
      </c>
      <c r="L44" s="35" t="n">
        <v>822</v>
      </c>
      <c r="M44" s="35" t="n">
        <v>524</v>
      </c>
      <c r="N44" s="37" t="n">
        <v>3326</v>
      </c>
      <c r="O44" s="36" t="n">
        <v>2506</v>
      </c>
      <c r="P44" s="35" t="n">
        <v>5286</v>
      </c>
      <c r="Q44" s="35" t="n">
        <v>4206</v>
      </c>
      <c r="R44" s="37" t="n">
        <v>1156</v>
      </c>
      <c r="S44" s="36" t="n">
        <v>828</v>
      </c>
      <c r="T44" s="35" t="n">
        <v>1506</v>
      </c>
      <c r="U44" s="35" t="n">
        <v>2192</v>
      </c>
      <c r="V44" s="35" t="n">
        <v>2837</v>
      </c>
      <c r="W44" s="35" t="n">
        <v>1700</v>
      </c>
      <c r="X44" s="37" t="n">
        <v>1364</v>
      </c>
      <c r="Y44" s="36" t="n">
        <v>993</v>
      </c>
      <c r="Z44" s="35" t="n">
        <v>1667</v>
      </c>
      <c r="AA44" s="35" t="n">
        <v>1262</v>
      </c>
      <c r="AB44" s="35" t="n">
        <v>1125</v>
      </c>
      <c r="AC44" s="37" t="n">
        <v>2610</v>
      </c>
      <c r="AD44" s="36" t="n">
        <v>2771</v>
      </c>
      <c r="AE44" s="35" t="n">
        <v>642</v>
      </c>
      <c r="AF44" s="35" t="n">
        <v>635</v>
      </c>
      <c r="AG44" s="35" t="n">
        <v>1479</v>
      </c>
      <c r="AH44" s="35" t="n">
        <v>1279</v>
      </c>
      <c r="AI44" s="35" t="n">
        <v>798</v>
      </c>
      <c r="AJ44" s="35" t="n">
        <v>2093</v>
      </c>
      <c r="AK44" s="38" t="n">
        <v>1997</v>
      </c>
      <c r="AL44" s="35" t="n">
        <v>2394</v>
      </c>
      <c r="AM44" s="35" t="n">
        <v>1692</v>
      </c>
      <c r="AN44" s="37" t="n">
        <v>1304</v>
      </c>
      <c r="AO44" s="35" t="n">
        <v>1132</v>
      </c>
      <c r="AP44" s="35" t="n">
        <v>1441</v>
      </c>
      <c r="AQ44" s="36" t="n">
        <v>243</v>
      </c>
      <c r="AR44" s="35" t="n">
        <v>1866</v>
      </c>
      <c r="AS44" s="35" t="n">
        <v>3197</v>
      </c>
      <c r="AT44" s="37" t="n">
        <v>327</v>
      </c>
      <c r="AU44" s="35" t="n">
        <v>404</v>
      </c>
      <c r="AV44" s="35" t="n">
        <v>413</v>
      </c>
      <c r="AW44" s="35" t="n">
        <v>453</v>
      </c>
      <c r="AX44" s="35" t="n">
        <v>1863</v>
      </c>
      <c r="AY44" s="36" t="n">
        <v>1360</v>
      </c>
      <c r="AZ44" s="35" t="n">
        <v>765</v>
      </c>
      <c r="BA44" s="35" t="n">
        <v>587</v>
      </c>
      <c r="BB44" s="35" t="n">
        <v>781</v>
      </c>
      <c r="BC44" s="35" t="n">
        <v>119</v>
      </c>
      <c r="BD44" s="35" t="n">
        <v>1408</v>
      </c>
      <c r="BE44" s="35" t="n">
        <v>1465</v>
      </c>
      <c r="BF44" s="37" t="n">
        <v>1463</v>
      </c>
      <c r="BG44" s="35" t="n">
        <v>1232</v>
      </c>
      <c r="BH44" s="35" t="n">
        <v>1602</v>
      </c>
      <c r="BI44" s="36" t="n">
        <v>373</v>
      </c>
      <c r="BJ44" s="37" t="n">
        <v>1737</v>
      </c>
      <c r="BK44" s="35" t="n">
        <v>1468</v>
      </c>
      <c r="BL44" s="35" t="n">
        <v>1210</v>
      </c>
      <c r="BM44" s="36" t="n">
        <v>2712</v>
      </c>
      <c r="BN44" s="38" t="n">
        <v>706</v>
      </c>
      <c r="BO44" s="37" t="n">
        <v>1120</v>
      </c>
      <c r="BP44" s="36" t="n">
        <v>786</v>
      </c>
      <c r="BQ44" s="5"/>
    </row>
    <row r="45" customFormat="false" ht="13.5" hidden="false" customHeight="false" outlineLevel="0" collapsed="false">
      <c r="B45" s="24" t="s">
        <v>48</v>
      </c>
      <c r="C45" s="25" t="s">
        <v>87</v>
      </c>
      <c r="D45" s="26" t="n">
        <v>34.2</v>
      </c>
      <c r="E45" s="31" t="n">
        <v>106</v>
      </c>
      <c r="F45" s="31" t="n">
        <v>112</v>
      </c>
      <c r="G45" s="31" t="n">
        <v>339</v>
      </c>
      <c r="H45" s="33" t="n">
        <v>4584</v>
      </c>
      <c r="I45" s="31" t="n">
        <v>7695</v>
      </c>
      <c r="J45" s="31" t="n">
        <v>3943</v>
      </c>
      <c r="K45" s="32" t="n">
        <v>2271</v>
      </c>
      <c r="L45" s="31" t="n">
        <v>2791</v>
      </c>
      <c r="M45" s="31" t="n">
        <v>3260</v>
      </c>
      <c r="N45" s="33" t="n">
        <v>4716</v>
      </c>
      <c r="O45" s="32" t="n">
        <v>6642</v>
      </c>
      <c r="P45" s="31" t="n">
        <v>6734</v>
      </c>
      <c r="Q45" s="31" t="n">
        <v>12556</v>
      </c>
      <c r="R45" s="33" t="n">
        <v>4032</v>
      </c>
      <c r="S45" s="32" t="n">
        <v>4205</v>
      </c>
      <c r="T45" s="31" t="n">
        <v>2292</v>
      </c>
      <c r="U45" s="31" t="n">
        <v>5605</v>
      </c>
      <c r="V45" s="31" t="n">
        <v>2871</v>
      </c>
      <c r="W45" s="31" t="n">
        <v>2730</v>
      </c>
      <c r="X45" s="33" t="n">
        <v>2794</v>
      </c>
      <c r="Y45" s="32" t="n">
        <v>4483</v>
      </c>
      <c r="Z45" s="31" t="n">
        <v>3693</v>
      </c>
      <c r="AA45" s="31" t="n">
        <v>5197</v>
      </c>
      <c r="AB45" s="31" t="n">
        <v>1802</v>
      </c>
      <c r="AC45" s="33" t="n">
        <v>6532</v>
      </c>
      <c r="AD45" s="32" t="n">
        <v>9726</v>
      </c>
      <c r="AE45" s="31" t="n">
        <v>1518</v>
      </c>
      <c r="AF45" s="31" t="n">
        <v>2597</v>
      </c>
      <c r="AG45" s="31" t="n">
        <v>3476</v>
      </c>
      <c r="AH45" s="31" t="n">
        <v>5986</v>
      </c>
      <c r="AI45" s="31" t="n">
        <v>2002</v>
      </c>
      <c r="AJ45" s="31" t="n">
        <v>12629</v>
      </c>
      <c r="AK45" s="34" t="n">
        <v>5592</v>
      </c>
      <c r="AL45" s="31" t="n">
        <v>4430</v>
      </c>
      <c r="AM45" s="31" t="n">
        <v>5195</v>
      </c>
      <c r="AN45" s="33" t="n">
        <v>4526</v>
      </c>
      <c r="AO45" s="31" t="n">
        <v>6143</v>
      </c>
      <c r="AP45" s="31" t="n">
        <v>4235</v>
      </c>
      <c r="AQ45" s="32" t="n">
        <v>2237</v>
      </c>
      <c r="AR45" s="31" t="n">
        <v>4034</v>
      </c>
      <c r="AS45" s="31" t="n">
        <v>13131</v>
      </c>
      <c r="AT45" s="33" t="n">
        <v>1215</v>
      </c>
      <c r="AU45" s="31" t="n">
        <v>3169</v>
      </c>
      <c r="AV45" s="31" t="n">
        <v>1469</v>
      </c>
      <c r="AW45" s="31" t="n">
        <v>3352</v>
      </c>
      <c r="AX45" s="31" t="n">
        <v>3777</v>
      </c>
      <c r="AY45" s="32" t="n">
        <v>4331</v>
      </c>
      <c r="AZ45" s="31" t="n">
        <v>2806</v>
      </c>
      <c r="BA45" s="31" t="n">
        <v>3051</v>
      </c>
      <c r="BB45" s="31" t="n">
        <v>2379</v>
      </c>
      <c r="BC45" s="31" t="n">
        <v>923</v>
      </c>
      <c r="BD45" s="31" t="n">
        <v>2963</v>
      </c>
      <c r="BE45" s="31" t="n">
        <v>5248</v>
      </c>
      <c r="BF45" s="33" t="n">
        <v>2792</v>
      </c>
      <c r="BG45" s="31" t="n">
        <v>4301</v>
      </c>
      <c r="BH45" s="31" t="n">
        <v>3445</v>
      </c>
      <c r="BI45" s="32" t="n">
        <v>1665</v>
      </c>
      <c r="BJ45" s="33" t="n">
        <v>2269</v>
      </c>
      <c r="BK45" s="31" t="n">
        <v>3213</v>
      </c>
      <c r="BL45" s="31" t="n">
        <v>1290</v>
      </c>
      <c r="BM45" s="32" t="n">
        <v>7062</v>
      </c>
      <c r="BN45" s="34" t="n">
        <v>3447</v>
      </c>
      <c r="BO45" s="33" t="n">
        <v>2979</v>
      </c>
      <c r="BP45" s="32" t="n">
        <v>3820</v>
      </c>
      <c r="BQ45" s="5"/>
    </row>
    <row r="46" customFormat="false" ht="12.75" hidden="false" customHeight="false" outlineLevel="0" collapsed="false">
      <c r="B46" s="9" t="s">
        <v>49</v>
      </c>
      <c r="C46" s="10" t="s">
        <v>88</v>
      </c>
      <c r="D46" s="11" t="n">
        <v>4.6</v>
      </c>
      <c r="E46" s="35" t="n">
        <v>17</v>
      </c>
      <c r="F46" s="35" t="n">
        <v>15</v>
      </c>
      <c r="G46" s="35" t="n">
        <v>18</v>
      </c>
      <c r="H46" s="37" t="n">
        <v>744</v>
      </c>
      <c r="I46" s="35" t="n">
        <v>1266</v>
      </c>
      <c r="J46" s="35" t="n">
        <v>570</v>
      </c>
      <c r="K46" s="36" t="n">
        <v>250</v>
      </c>
      <c r="L46" s="35" t="n">
        <v>320</v>
      </c>
      <c r="M46" s="35" t="n">
        <v>372</v>
      </c>
      <c r="N46" s="37" t="n">
        <v>833</v>
      </c>
      <c r="O46" s="36" t="n">
        <v>1044</v>
      </c>
      <c r="P46" s="35" t="n">
        <v>947</v>
      </c>
      <c r="Q46" s="35" t="n">
        <v>1453</v>
      </c>
      <c r="R46" s="37" t="n">
        <v>705</v>
      </c>
      <c r="S46" s="36" t="n">
        <v>823</v>
      </c>
      <c r="T46" s="35" t="n">
        <v>685</v>
      </c>
      <c r="U46" s="35" t="n">
        <v>1315</v>
      </c>
      <c r="V46" s="35" t="n">
        <v>844</v>
      </c>
      <c r="W46" s="35" t="n">
        <v>980</v>
      </c>
      <c r="X46" s="37" t="n">
        <v>447</v>
      </c>
      <c r="Y46" s="36" t="n">
        <v>468</v>
      </c>
      <c r="Z46" s="35" t="n">
        <v>408</v>
      </c>
      <c r="AA46" s="35" t="n">
        <v>440</v>
      </c>
      <c r="AB46" s="35" t="n">
        <v>152</v>
      </c>
      <c r="AC46" s="37" t="n">
        <v>566</v>
      </c>
      <c r="AD46" s="36" t="n">
        <v>503</v>
      </c>
      <c r="AE46" s="35" t="n">
        <v>337</v>
      </c>
      <c r="AF46" s="35" t="n">
        <v>526</v>
      </c>
      <c r="AG46" s="35" t="n">
        <v>562</v>
      </c>
      <c r="AH46" s="35" t="n">
        <v>723</v>
      </c>
      <c r="AI46" s="35" t="n">
        <v>296</v>
      </c>
      <c r="AJ46" s="35" t="n">
        <v>1281</v>
      </c>
      <c r="AK46" s="38" t="n">
        <v>329</v>
      </c>
      <c r="AL46" s="35" t="n">
        <v>340</v>
      </c>
      <c r="AM46" s="35" t="n">
        <v>308</v>
      </c>
      <c r="AN46" s="37" t="n">
        <v>589</v>
      </c>
      <c r="AO46" s="35" t="n">
        <v>582</v>
      </c>
      <c r="AP46" s="35" t="n">
        <v>487</v>
      </c>
      <c r="AQ46" s="36" t="n">
        <v>159</v>
      </c>
      <c r="AR46" s="35" t="n">
        <v>327</v>
      </c>
      <c r="AS46" s="35" t="n">
        <v>953</v>
      </c>
      <c r="AT46" s="37" t="n">
        <v>228</v>
      </c>
      <c r="AU46" s="35" t="n">
        <v>438</v>
      </c>
      <c r="AV46" s="35" t="n">
        <v>265</v>
      </c>
      <c r="AW46" s="35" t="n">
        <v>450</v>
      </c>
      <c r="AX46" s="35" t="n">
        <v>271</v>
      </c>
      <c r="AY46" s="36" t="n">
        <v>235</v>
      </c>
      <c r="AZ46" s="35" t="n">
        <v>687</v>
      </c>
      <c r="BA46" s="35" t="n">
        <v>707</v>
      </c>
      <c r="BB46" s="35" t="n">
        <v>471</v>
      </c>
      <c r="BC46" s="35" t="n">
        <v>121</v>
      </c>
      <c r="BD46" s="35" t="n">
        <v>278</v>
      </c>
      <c r="BE46" s="35" t="n">
        <v>317</v>
      </c>
      <c r="BF46" s="37" t="n">
        <v>313</v>
      </c>
      <c r="BG46" s="35" t="n">
        <v>361</v>
      </c>
      <c r="BH46" s="35" t="n">
        <v>288</v>
      </c>
      <c r="BI46" s="36" t="n">
        <v>79</v>
      </c>
      <c r="BJ46" s="35" t="n">
        <v>565</v>
      </c>
      <c r="BK46" s="35" t="n">
        <v>826</v>
      </c>
      <c r="BL46" s="35" t="n">
        <v>391</v>
      </c>
      <c r="BM46" s="35" t="n">
        <v>1699</v>
      </c>
      <c r="BN46" s="38" t="n">
        <v>380</v>
      </c>
      <c r="BO46" s="37" t="n">
        <v>459</v>
      </c>
      <c r="BP46" s="36" t="n">
        <v>565</v>
      </c>
      <c r="BQ46" s="5"/>
    </row>
    <row r="47" customFormat="false" ht="12.75" hidden="false" customHeight="false" outlineLevel="0" collapsed="false">
      <c r="B47" s="17" t="s">
        <v>50</v>
      </c>
      <c r="C47" s="18" t="s">
        <v>88</v>
      </c>
      <c r="D47" s="19" t="n">
        <v>10.6</v>
      </c>
      <c r="E47" s="13" t="n">
        <v>25</v>
      </c>
      <c r="F47" s="13" t="n">
        <v>32</v>
      </c>
      <c r="G47" s="13" t="n">
        <v>85</v>
      </c>
      <c r="H47" s="29" t="n">
        <v>369</v>
      </c>
      <c r="I47" s="13" t="n">
        <v>1712</v>
      </c>
      <c r="J47" s="13" t="n">
        <v>331</v>
      </c>
      <c r="K47" s="28" t="n">
        <v>827</v>
      </c>
      <c r="L47" s="13" t="n">
        <v>1313</v>
      </c>
      <c r="M47" s="13" t="n">
        <v>2873</v>
      </c>
      <c r="N47" s="29" t="n">
        <v>313</v>
      </c>
      <c r="O47" s="28" t="n">
        <v>1092</v>
      </c>
      <c r="P47" s="13" t="n">
        <v>268</v>
      </c>
      <c r="Q47" s="13" t="n">
        <v>1839</v>
      </c>
      <c r="R47" s="29" t="n">
        <v>1366</v>
      </c>
      <c r="S47" s="28" t="n">
        <v>3411</v>
      </c>
      <c r="T47" s="13" t="n">
        <v>248</v>
      </c>
      <c r="U47" s="13" t="n">
        <v>1574</v>
      </c>
      <c r="V47" s="13" t="n">
        <v>302</v>
      </c>
      <c r="W47" s="13" t="n">
        <v>904</v>
      </c>
      <c r="X47" s="29" t="n">
        <v>728</v>
      </c>
      <c r="Y47" s="28" t="n">
        <v>1861</v>
      </c>
      <c r="Z47" s="13" t="n">
        <v>913</v>
      </c>
      <c r="AA47" s="13" t="n">
        <v>2948</v>
      </c>
      <c r="AB47" s="13" t="n">
        <v>276</v>
      </c>
      <c r="AC47" s="29" t="n">
        <v>1209</v>
      </c>
      <c r="AD47" s="28" t="n">
        <v>2981</v>
      </c>
      <c r="AE47" s="13" t="n">
        <v>345</v>
      </c>
      <c r="AF47" s="13" t="n">
        <v>804</v>
      </c>
      <c r="AG47" s="13" t="n">
        <v>862</v>
      </c>
      <c r="AH47" s="13" t="n">
        <v>2511</v>
      </c>
      <c r="AI47" s="13" t="n">
        <v>501</v>
      </c>
      <c r="AJ47" s="13" t="n">
        <v>4809</v>
      </c>
      <c r="AK47" s="30" t="n">
        <v>1961</v>
      </c>
      <c r="AL47" s="13" t="n">
        <v>711</v>
      </c>
      <c r="AM47" s="13" t="n">
        <v>1575</v>
      </c>
      <c r="AN47" s="29" t="n">
        <v>830</v>
      </c>
      <c r="AO47" s="13" t="n">
        <v>1320</v>
      </c>
      <c r="AP47" s="13" t="n">
        <v>887</v>
      </c>
      <c r="AQ47" s="28" t="n">
        <v>717</v>
      </c>
      <c r="AR47" s="13" t="n">
        <v>591</v>
      </c>
      <c r="AS47" s="13" t="n">
        <v>3160</v>
      </c>
      <c r="AT47" s="29" t="n">
        <v>502</v>
      </c>
      <c r="AU47" s="13" t="n">
        <v>2232</v>
      </c>
      <c r="AV47" s="13" t="n">
        <v>547</v>
      </c>
      <c r="AW47" s="13" t="n">
        <v>1679</v>
      </c>
      <c r="AX47" s="13" t="n">
        <v>771</v>
      </c>
      <c r="AY47" s="28" t="n">
        <v>1565</v>
      </c>
      <c r="AZ47" s="13" t="n">
        <v>942</v>
      </c>
      <c r="BA47" s="13" t="n">
        <v>2184</v>
      </c>
      <c r="BB47" s="13" t="n">
        <v>860</v>
      </c>
      <c r="BC47" s="13" t="n">
        <v>817</v>
      </c>
      <c r="BD47" s="13" t="n">
        <v>853</v>
      </c>
      <c r="BE47" s="13" t="n">
        <v>2853</v>
      </c>
      <c r="BF47" s="29" t="n">
        <v>638</v>
      </c>
      <c r="BG47" s="13" t="n">
        <v>1821</v>
      </c>
      <c r="BH47" s="13" t="n">
        <v>984</v>
      </c>
      <c r="BI47" s="28" t="n">
        <v>858</v>
      </c>
      <c r="BJ47" s="13" t="n">
        <v>178</v>
      </c>
      <c r="BK47" s="13" t="n">
        <v>763</v>
      </c>
      <c r="BL47" s="13" t="n">
        <v>132</v>
      </c>
      <c r="BM47" s="13" t="n">
        <v>1725</v>
      </c>
      <c r="BN47" s="30" t="n">
        <v>2199</v>
      </c>
      <c r="BO47" s="29" t="n">
        <v>1198</v>
      </c>
      <c r="BP47" s="28" t="n">
        <v>2612</v>
      </c>
      <c r="BQ47" s="5"/>
    </row>
    <row r="48" customFormat="false" ht="12.75" hidden="false" customHeight="false" outlineLevel="0" collapsed="false">
      <c r="B48" s="17" t="s">
        <v>51</v>
      </c>
      <c r="C48" s="18" t="s">
        <v>88</v>
      </c>
      <c r="D48" s="19" t="n">
        <v>6.2</v>
      </c>
      <c r="E48" s="13" t="n">
        <v>34</v>
      </c>
      <c r="F48" s="13" t="n">
        <v>15</v>
      </c>
      <c r="G48" s="13" t="n">
        <v>41</v>
      </c>
      <c r="H48" s="29" t="n">
        <v>1108</v>
      </c>
      <c r="I48" s="13" t="n">
        <v>1595</v>
      </c>
      <c r="J48" s="13" t="n">
        <v>970</v>
      </c>
      <c r="K48" s="28" t="n">
        <v>341</v>
      </c>
      <c r="L48" s="13" t="n">
        <v>421</v>
      </c>
      <c r="M48" s="13" t="n">
        <v>381</v>
      </c>
      <c r="N48" s="29" t="n">
        <v>1500</v>
      </c>
      <c r="O48" s="28" t="n">
        <v>1693</v>
      </c>
      <c r="P48" s="13" t="n">
        <v>1844</v>
      </c>
      <c r="Q48" s="13" t="n">
        <v>2475</v>
      </c>
      <c r="R48" s="29" t="n">
        <v>772</v>
      </c>
      <c r="S48" s="28" t="n">
        <v>632</v>
      </c>
      <c r="T48" s="13" t="n">
        <v>789</v>
      </c>
      <c r="U48" s="13" t="n">
        <v>1569</v>
      </c>
      <c r="V48" s="13" t="n">
        <v>1266</v>
      </c>
      <c r="W48" s="13" t="n">
        <v>1219</v>
      </c>
      <c r="X48" s="29" t="n">
        <v>530</v>
      </c>
      <c r="Y48" s="28" t="n">
        <v>614</v>
      </c>
      <c r="Z48" s="13" t="n">
        <v>850</v>
      </c>
      <c r="AA48" s="13" t="n">
        <v>802</v>
      </c>
      <c r="AB48" s="13" t="n">
        <v>439</v>
      </c>
      <c r="AC48" s="29" t="n">
        <v>1189</v>
      </c>
      <c r="AD48" s="28" t="n">
        <v>1265</v>
      </c>
      <c r="AE48" s="13" t="n">
        <v>337</v>
      </c>
      <c r="AF48" s="13" t="n">
        <v>408</v>
      </c>
      <c r="AG48" s="13" t="n">
        <v>576</v>
      </c>
      <c r="AH48" s="13" t="n">
        <v>663</v>
      </c>
      <c r="AI48" s="13" t="n">
        <v>324</v>
      </c>
      <c r="AJ48" s="13" t="n">
        <v>1128</v>
      </c>
      <c r="AK48" s="30" t="n">
        <v>932</v>
      </c>
      <c r="AL48" s="13" t="n">
        <v>930</v>
      </c>
      <c r="AM48" s="13" t="n">
        <v>784</v>
      </c>
      <c r="AN48" s="29" t="n">
        <v>580</v>
      </c>
      <c r="AO48" s="13" t="n">
        <v>671</v>
      </c>
      <c r="AP48" s="13" t="n">
        <v>591</v>
      </c>
      <c r="AQ48" s="28" t="n">
        <v>184</v>
      </c>
      <c r="AR48" s="13" t="n">
        <v>522</v>
      </c>
      <c r="AS48" s="13" t="n">
        <v>1249</v>
      </c>
      <c r="AT48" s="29" t="n">
        <v>241</v>
      </c>
      <c r="AU48" s="13" t="n">
        <v>368</v>
      </c>
      <c r="AV48" s="13" t="n">
        <v>272</v>
      </c>
      <c r="AW48" s="13" t="n">
        <v>411</v>
      </c>
      <c r="AX48" s="13" t="n">
        <v>987</v>
      </c>
      <c r="AY48" s="28" t="n">
        <v>770</v>
      </c>
      <c r="AZ48" s="13" t="n">
        <v>497</v>
      </c>
      <c r="BA48" s="13" t="n">
        <v>455</v>
      </c>
      <c r="BB48" s="13" t="n">
        <v>416</v>
      </c>
      <c r="BC48" s="13" t="n">
        <v>107</v>
      </c>
      <c r="BD48" s="13" t="n">
        <v>728</v>
      </c>
      <c r="BE48" s="13" t="n">
        <v>859</v>
      </c>
      <c r="BF48" s="29" t="n">
        <v>556</v>
      </c>
      <c r="BG48" s="13" t="n">
        <v>599</v>
      </c>
      <c r="BH48" s="13" t="n">
        <v>661</v>
      </c>
      <c r="BI48" s="28" t="n">
        <v>154</v>
      </c>
      <c r="BJ48" s="13" t="n">
        <v>681</v>
      </c>
      <c r="BK48" s="13" t="n">
        <v>914</v>
      </c>
      <c r="BL48" s="13" t="n">
        <v>562</v>
      </c>
      <c r="BM48" s="13" t="n">
        <v>1576</v>
      </c>
      <c r="BN48" s="30" t="n">
        <v>466</v>
      </c>
      <c r="BO48" s="29" t="n">
        <v>509</v>
      </c>
      <c r="BP48" s="28" t="n">
        <v>584</v>
      </c>
      <c r="BQ48" s="5"/>
    </row>
    <row r="49" customFormat="false" ht="12.75" hidden="false" customHeight="false" outlineLevel="0" collapsed="false">
      <c r="B49" s="17" t="s">
        <v>52</v>
      </c>
      <c r="C49" s="18" t="s">
        <v>88</v>
      </c>
      <c r="D49" s="19" t="n">
        <v>11.6</v>
      </c>
      <c r="E49" s="13" t="n">
        <v>19</v>
      </c>
      <c r="F49" s="13" t="n">
        <v>17</v>
      </c>
      <c r="G49" s="13" t="n">
        <v>59</v>
      </c>
      <c r="H49" s="29" t="n">
        <v>1435</v>
      </c>
      <c r="I49" s="13" t="n">
        <v>3513</v>
      </c>
      <c r="J49" s="13" t="n">
        <v>1612</v>
      </c>
      <c r="K49" s="28" t="n">
        <v>1185</v>
      </c>
      <c r="L49" s="13" t="n">
        <v>414</v>
      </c>
      <c r="M49" s="13" t="n">
        <v>660</v>
      </c>
      <c r="N49" s="29" t="n">
        <v>1606</v>
      </c>
      <c r="O49" s="28" t="n">
        <v>3231</v>
      </c>
      <c r="P49" s="13" t="n">
        <v>2131</v>
      </c>
      <c r="Q49" s="13" t="n">
        <v>5344</v>
      </c>
      <c r="R49" s="29" t="n">
        <v>744</v>
      </c>
      <c r="S49" s="28" t="n">
        <v>951</v>
      </c>
      <c r="T49" s="13" t="n">
        <v>918</v>
      </c>
      <c r="U49" s="13" t="n">
        <v>2952</v>
      </c>
      <c r="V49" s="13" t="n">
        <v>1140</v>
      </c>
      <c r="W49" s="13" t="n">
        <v>1146</v>
      </c>
      <c r="X49" s="29" t="n">
        <v>730</v>
      </c>
      <c r="Y49" s="28" t="n">
        <v>1707</v>
      </c>
      <c r="Z49" s="13" t="n">
        <v>825</v>
      </c>
      <c r="AA49" s="13" t="n">
        <v>1479</v>
      </c>
      <c r="AB49" s="13" t="n">
        <v>451</v>
      </c>
      <c r="AC49" s="29" t="n">
        <v>1834</v>
      </c>
      <c r="AD49" s="28" t="n">
        <v>3225</v>
      </c>
      <c r="AE49" s="13" t="n">
        <v>297</v>
      </c>
      <c r="AF49" s="13" t="n">
        <v>566</v>
      </c>
      <c r="AG49" s="13" t="n">
        <v>866</v>
      </c>
      <c r="AH49" s="13" t="n">
        <v>2301</v>
      </c>
      <c r="AI49" s="13" t="n">
        <v>593</v>
      </c>
      <c r="AJ49" s="13" t="n">
        <v>5029</v>
      </c>
      <c r="AK49" s="30" t="n">
        <v>1374</v>
      </c>
      <c r="AL49" s="13" t="n">
        <v>1002</v>
      </c>
      <c r="AM49" s="13" t="n">
        <v>1621</v>
      </c>
      <c r="AN49" s="29" t="n">
        <v>1390</v>
      </c>
      <c r="AO49" s="13" t="n">
        <v>2939</v>
      </c>
      <c r="AP49" s="13" t="n">
        <v>1285</v>
      </c>
      <c r="AQ49" s="28" t="n">
        <v>1226</v>
      </c>
      <c r="AR49" s="13" t="n">
        <v>763</v>
      </c>
      <c r="AS49" s="13" t="n">
        <v>3950</v>
      </c>
      <c r="AT49" s="29" t="n">
        <v>498</v>
      </c>
      <c r="AU49" s="13" t="n">
        <v>2064</v>
      </c>
      <c r="AV49" s="13" t="n">
        <v>675</v>
      </c>
      <c r="AW49" s="13" t="n">
        <v>2316</v>
      </c>
      <c r="AX49" s="13" t="n">
        <v>1068</v>
      </c>
      <c r="AY49" s="28" t="n">
        <v>1670</v>
      </c>
      <c r="AZ49" s="13" t="n">
        <v>518</v>
      </c>
      <c r="BA49" s="13" t="n">
        <v>821</v>
      </c>
      <c r="BB49" s="13" t="n">
        <v>507</v>
      </c>
      <c r="BC49" s="13" t="n">
        <v>235</v>
      </c>
      <c r="BD49" s="13" t="n">
        <v>745</v>
      </c>
      <c r="BE49" s="13" t="n">
        <v>1856</v>
      </c>
      <c r="BF49" s="29" t="n">
        <v>712</v>
      </c>
      <c r="BG49" s="13" t="n">
        <v>1408</v>
      </c>
      <c r="BH49" s="13" t="n">
        <v>949</v>
      </c>
      <c r="BI49" s="28" t="n">
        <v>537</v>
      </c>
      <c r="BJ49" s="13" t="n">
        <v>548</v>
      </c>
      <c r="BK49" s="13" t="n">
        <v>1310</v>
      </c>
      <c r="BL49" s="13" t="n">
        <v>438</v>
      </c>
      <c r="BM49" s="13" t="n">
        <v>2328</v>
      </c>
      <c r="BN49" s="30" t="n">
        <v>777</v>
      </c>
      <c r="BO49" s="29" t="n">
        <v>455</v>
      </c>
      <c r="BP49" s="28" t="n">
        <v>856</v>
      </c>
      <c r="BQ49" s="5"/>
    </row>
    <row r="50" customFormat="false" ht="12.75" hidden="false" customHeight="false" outlineLevel="0" collapsed="false">
      <c r="B50" s="17" t="s">
        <v>53</v>
      </c>
      <c r="C50" s="18" t="s">
        <v>88</v>
      </c>
      <c r="D50" s="19" t="n">
        <v>11.9</v>
      </c>
      <c r="E50" s="13" t="n">
        <v>71</v>
      </c>
      <c r="F50" s="13" t="n">
        <v>47</v>
      </c>
      <c r="G50" s="13" t="n">
        <v>88</v>
      </c>
      <c r="H50" s="29" t="n">
        <v>1949</v>
      </c>
      <c r="I50" s="13" t="n">
        <v>2202</v>
      </c>
      <c r="J50" s="13" t="n">
        <v>1970</v>
      </c>
      <c r="K50" s="28" t="n">
        <v>384</v>
      </c>
      <c r="L50" s="13" t="n">
        <v>806</v>
      </c>
      <c r="M50" s="13" t="n">
        <v>642</v>
      </c>
      <c r="N50" s="29" t="n">
        <v>2952</v>
      </c>
      <c r="O50" s="28" t="n">
        <v>2433</v>
      </c>
      <c r="P50" s="13" t="n">
        <v>4195</v>
      </c>
      <c r="Q50" s="13" t="n">
        <v>3392</v>
      </c>
      <c r="R50" s="29" t="n">
        <v>1531</v>
      </c>
      <c r="S50" s="28" t="n">
        <v>944</v>
      </c>
      <c r="T50" s="13" t="n">
        <v>1128</v>
      </c>
      <c r="U50" s="13" t="n">
        <v>1680</v>
      </c>
      <c r="V50" s="13" t="n">
        <v>2281</v>
      </c>
      <c r="W50" s="13" t="n">
        <v>1203</v>
      </c>
      <c r="X50" s="29" t="n">
        <v>1201</v>
      </c>
      <c r="Y50" s="28" t="n">
        <v>1212</v>
      </c>
      <c r="Z50" s="13" t="n">
        <v>2185</v>
      </c>
      <c r="AA50" s="13" t="n">
        <v>1389</v>
      </c>
      <c r="AB50" s="13" t="n">
        <v>1175</v>
      </c>
      <c r="AC50" s="29" t="n">
        <v>3482</v>
      </c>
      <c r="AD50" s="28" t="n">
        <v>2909</v>
      </c>
      <c r="AE50" s="13" t="n">
        <v>862</v>
      </c>
      <c r="AF50" s="13" t="n">
        <v>839</v>
      </c>
      <c r="AG50" s="13" t="n">
        <v>1227</v>
      </c>
      <c r="AH50" s="13" t="n">
        <v>1142</v>
      </c>
      <c r="AI50" s="13" t="n">
        <v>617</v>
      </c>
      <c r="AJ50" s="13" t="n">
        <v>1701</v>
      </c>
      <c r="AK50" s="30" t="n">
        <v>1690</v>
      </c>
      <c r="AL50" s="13" t="n">
        <v>2627</v>
      </c>
      <c r="AM50" s="13" t="n">
        <v>1949</v>
      </c>
      <c r="AN50" s="29" t="n">
        <v>1398</v>
      </c>
      <c r="AO50" s="13" t="n">
        <v>1283</v>
      </c>
      <c r="AP50" s="13" t="n">
        <v>1387</v>
      </c>
      <c r="AQ50" s="28" t="n">
        <v>246</v>
      </c>
      <c r="AR50" s="13" t="n">
        <v>1456</v>
      </c>
      <c r="AS50" s="13" t="n">
        <v>2062</v>
      </c>
      <c r="AT50" s="29" t="n">
        <v>376</v>
      </c>
      <c r="AU50" s="13" t="n">
        <v>524</v>
      </c>
      <c r="AV50" s="13" t="n">
        <v>557</v>
      </c>
      <c r="AW50" s="13" t="n">
        <v>569</v>
      </c>
      <c r="AX50" s="13" t="n">
        <v>2307</v>
      </c>
      <c r="AY50" s="28" t="n">
        <v>1325</v>
      </c>
      <c r="AZ50" s="13" t="n">
        <v>1106</v>
      </c>
      <c r="BA50" s="13" t="n">
        <v>830</v>
      </c>
      <c r="BB50" s="13" t="n">
        <v>1000</v>
      </c>
      <c r="BC50" s="13" t="n">
        <v>177</v>
      </c>
      <c r="BD50" s="13" t="n">
        <v>1532</v>
      </c>
      <c r="BE50" s="13" t="n">
        <v>1628</v>
      </c>
      <c r="BF50" s="29" t="n">
        <v>1467</v>
      </c>
      <c r="BG50" s="13" t="n">
        <v>1166</v>
      </c>
      <c r="BH50" s="13" t="n">
        <v>1575</v>
      </c>
      <c r="BI50" s="28" t="n">
        <v>302</v>
      </c>
      <c r="BJ50" s="13" t="n">
        <v>1350</v>
      </c>
      <c r="BK50" s="13" t="n">
        <v>1154</v>
      </c>
      <c r="BL50" s="13" t="n">
        <v>876</v>
      </c>
      <c r="BM50" s="13" t="n">
        <v>1750</v>
      </c>
      <c r="BN50" s="30" t="n">
        <v>804</v>
      </c>
      <c r="BO50" s="29" t="n">
        <v>1018</v>
      </c>
      <c r="BP50" s="28" t="n">
        <v>1239</v>
      </c>
      <c r="BQ50" s="5"/>
    </row>
    <row r="51" customFormat="false" ht="13.5" hidden="false" customHeight="false" outlineLevel="0" collapsed="false">
      <c r="B51" s="24" t="s">
        <v>54</v>
      </c>
      <c r="C51" s="25" t="s">
        <v>88</v>
      </c>
      <c r="D51" s="26" t="n">
        <v>11.9</v>
      </c>
      <c r="E51" s="31" t="n">
        <v>39</v>
      </c>
      <c r="F51" s="31" t="n">
        <v>47</v>
      </c>
      <c r="G51" s="31" t="n">
        <v>62</v>
      </c>
      <c r="H51" s="33" t="n">
        <v>1311</v>
      </c>
      <c r="I51" s="31" t="n">
        <v>2173</v>
      </c>
      <c r="J51" s="31" t="n">
        <v>1242</v>
      </c>
      <c r="K51" s="32" t="n">
        <v>524</v>
      </c>
      <c r="L51" s="31" t="n">
        <v>671</v>
      </c>
      <c r="M51" s="31" t="n">
        <v>758</v>
      </c>
      <c r="N51" s="33" t="n">
        <v>1732</v>
      </c>
      <c r="O51" s="32" t="n">
        <v>2322</v>
      </c>
      <c r="P51" s="31" t="n">
        <v>2343</v>
      </c>
      <c r="Q51" s="31" t="n">
        <v>3469</v>
      </c>
      <c r="R51" s="33" t="n">
        <v>1295</v>
      </c>
      <c r="S51" s="32" t="n">
        <v>1192</v>
      </c>
      <c r="T51" s="31" t="n">
        <v>777</v>
      </c>
      <c r="U51" s="31" t="n">
        <v>1660</v>
      </c>
      <c r="V51" s="31" t="n">
        <v>923</v>
      </c>
      <c r="W51" s="31" t="n">
        <v>683</v>
      </c>
      <c r="X51" s="33" t="n">
        <v>988</v>
      </c>
      <c r="Y51" s="32" t="n">
        <v>1292</v>
      </c>
      <c r="Z51" s="31" t="n">
        <v>1366</v>
      </c>
      <c r="AA51" s="31" t="n">
        <v>1662</v>
      </c>
      <c r="AB51" s="31" t="n">
        <v>804</v>
      </c>
      <c r="AC51" s="33" t="n">
        <v>3737</v>
      </c>
      <c r="AD51" s="32" t="n">
        <v>4856</v>
      </c>
      <c r="AE51" s="31" t="n">
        <v>586</v>
      </c>
      <c r="AF51" s="31" t="n">
        <v>774</v>
      </c>
      <c r="AG51" s="31" t="n">
        <v>1104</v>
      </c>
      <c r="AH51" s="31" t="n">
        <v>1540</v>
      </c>
      <c r="AI51" s="31" t="n">
        <v>669</v>
      </c>
      <c r="AJ51" s="31" t="n">
        <v>3531</v>
      </c>
      <c r="AK51" s="34" t="n">
        <v>1974</v>
      </c>
      <c r="AL51" s="31" t="n">
        <v>1796</v>
      </c>
      <c r="AM51" s="31" t="n">
        <v>2200</v>
      </c>
      <c r="AN51" s="33" t="n">
        <v>1642</v>
      </c>
      <c r="AO51" s="31" t="n">
        <v>1982</v>
      </c>
      <c r="AP51" s="31" t="n">
        <v>1511</v>
      </c>
      <c r="AQ51" s="32" t="n">
        <v>666</v>
      </c>
      <c r="AR51" s="31" t="n">
        <v>1177</v>
      </c>
      <c r="AS51" s="31" t="n">
        <v>3013</v>
      </c>
      <c r="AT51" s="33" t="n">
        <v>383</v>
      </c>
      <c r="AU51" s="31" t="n">
        <v>889</v>
      </c>
      <c r="AV51" s="31" t="n">
        <v>570</v>
      </c>
      <c r="AW51" s="31" t="n">
        <v>1177</v>
      </c>
      <c r="AX51" s="31" t="n">
        <v>1758</v>
      </c>
      <c r="AY51" s="32" t="n">
        <v>1973</v>
      </c>
      <c r="AZ51" s="31" t="n">
        <v>939</v>
      </c>
      <c r="BA51" s="31" t="n">
        <v>1036</v>
      </c>
      <c r="BB51" s="31" t="n">
        <v>808</v>
      </c>
      <c r="BC51" s="31" t="n">
        <v>284</v>
      </c>
      <c r="BD51" s="31" t="n">
        <v>1071</v>
      </c>
      <c r="BE51" s="31" t="n">
        <v>1992</v>
      </c>
      <c r="BF51" s="33" t="n">
        <v>1389</v>
      </c>
      <c r="BG51" s="31" t="n">
        <v>1773</v>
      </c>
      <c r="BH51" s="31" t="n">
        <v>1523</v>
      </c>
      <c r="BI51" s="32" t="n">
        <v>646</v>
      </c>
      <c r="BJ51" s="31" t="n">
        <v>645</v>
      </c>
      <c r="BK51" s="31" t="n">
        <v>1221</v>
      </c>
      <c r="BL51" s="31" t="n">
        <v>471</v>
      </c>
      <c r="BM51" s="31" t="n">
        <v>1658</v>
      </c>
      <c r="BN51" s="34" t="n">
        <v>876</v>
      </c>
      <c r="BO51" s="33" t="n">
        <v>769</v>
      </c>
      <c r="BP51" s="32" t="n">
        <v>1007</v>
      </c>
      <c r="BQ51" s="5"/>
    </row>
    <row r="52" customFormat="false" ht="12.75" hidden="false" customHeight="false" outlineLevel="0" collapsed="false">
      <c r="B52" s="9" t="s">
        <v>55</v>
      </c>
      <c r="C52" s="10" t="s">
        <v>89</v>
      </c>
      <c r="D52" s="11" t="n">
        <v>15.1</v>
      </c>
      <c r="E52" s="35" t="n">
        <v>121</v>
      </c>
      <c r="F52" s="35" t="n">
        <v>48</v>
      </c>
      <c r="G52" s="35" t="n">
        <v>75</v>
      </c>
      <c r="H52" s="37" t="n">
        <v>3350</v>
      </c>
      <c r="I52" s="35" t="n">
        <v>3480</v>
      </c>
      <c r="J52" s="35" t="n">
        <v>3035</v>
      </c>
      <c r="K52" s="36" t="n">
        <v>745</v>
      </c>
      <c r="L52" s="35" t="n">
        <v>941</v>
      </c>
      <c r="M52" s="35" t="n">
        <v>758</v>
      </c>
      <c r="N52" s="37" t="n">
        <v>3578</v>
      </c>
      <c r="O52" s="36" t="n">
        <v>2949</v>
      </c>
      <c r="P52" s="35" t="n">
        <v>4621</v>
      </c>
      <c r="Q52" s="35" t="n">
        <v>4891</v>
      </c>
      <c r="R52" s="37" t="n">
        <v>1809</v>
      </c>
      <c r="S52" s="36" t="n">
        <v>1728</v>
      </c>
      <c r="T52" s="35" t="n">
        <v>1902</v>
      </c>
      <c r="U52" s="35" t="n">
        <v>2734</v>
      </c>
      <c r="V52" s="35" t="n">
        <v>3391</v>
      </c>
      <c r="W52" s="35" t="n">
        <v>2974</v>
      </c>
      <c r="X52" s="37" t="n">
        <v>1426</v>
      </c>
      <c r="Y52" s="36" t="n">
        <v>1158</v>
      </c>
      <c r="Z52" s="35" t="n">
        <v>1215</v>
      </c>
      <c r="AA52" s="35" t="n">
        <v>958</v>
      </c>
      <c r="AB52" s="35" t="n">
        <v>658</v>
      </c>
      <c r="AC52" s="37" t="n">
        <v>1838</v>
      </c>
      <c r="AD52" s="36" t="n">
        <v>1569</v>
      </c>
      <c r="AE52" s="35" t="n">
        <v>1267</v>
      </c>
      <c r="AF52" s="35" t="n">
        <v>2009</v>
      </c>
      <c r="AG52" s="35" t="n">
        <v>1750</v>
      </c>
      <c r="AH52" s="35" t="n">
        <v>1760</v>
      </c>
      <c r="AI52" s="35" t="n">
        <v>950</v>
      </c>
      <c r="AJ52" s="35" t="n">
        <v>3418</v>
      </c>
      <c r="AK52" s="38" t="n">
        <v>1027</v>
      </c>
      <c r="AL52" s="35" t="n">
        <v>1297</v>
      </c>
      <c r="AM52" s="35" t="n">
        <v>955</v>
      </c>
      <c r="AN52" s="37" t="n">
        <v>2888</v>
      </c>
      <c r="AO52" s="35" t="n">
        <v>2036</v>
      </c>
      <c r="AP52" s="35" t="n">
        <v>3119</v>
      </c>
      <c r="AQ52" s="36" t="n">
        <v>664</v>
      </c>
      <c r="AR52" s="35" t="n">
        <v>1644</v>
      </c>
      <c r="AS52" s="35" t="n">
        <v>3430</v>
      </c>
      <c r="AT52" s="37" t="n">
        <v>493</v>
      </c>
      <c r="AU52" s="35" t="n">
        <v>636</v>
      </c>
      <c r="AV52" s="35" t="n">
        <v>826</v>
      </c>
      <c r="AW52" s="35" t="n">
        <v>1062</v>
      </c>
      <c r="AX52" s="35" t="n">
        <v>750</v>
      </c>
      <c r="AY52" s="36" t="n">
        <v>574</v>
      </c>
      <c r="AZ52" s="35" t="n">
        <v>2896</v>
      </c>
      <c r="BA52" s="35" t="n">
        <v>2600</v>
      </c>
      <c r="BB52" s="35" t="n">
        <v>2596</v>
      </c>
      <c r="BC52" s="35" t="n">
        <v>556</v>
      </c>
      <c r="BD52" s="35" t="n">
        <v>957</v>
      </c>
      <c r="BE52" s="35" t="n">
        <v>899</v>
      </c>
      <c r="BF52" s="37" t="n">
        <v>1390</v>
      </c>
      <c r="BG52" s="35" t="n">
        <v>1218</v>
      </c>
      <c r="BH52" s="35" t="n">
        <v>1461</v>
      </c>
      <c r="BI52" s="36" t="n">
        <v>302</v>
      </c>
      <c r="BJ52" s="35" t="n">
        <v>2136</v>
      </c>
      <c r="BK52" s="35" t="n">
        <v>2367</v>
      </c>
      <c r="BL52" s="35" t="n">
        <v>1398</v>
      </c>
      <c r="BM52" s="35" t="n">
        <v>4672</v>
      </c>
      <c r="BN52" s="38" t="n">
        <v>1137</v>
      </c>
      <c r="BO52" s="37" t="n">
        <v>1100</v>
      </c>
      <c r="BP52" s="36" t="n">
        <v>1204</v>
      </c>
      <c r="BQ52" s="5"/>
    </row>
    <row r="53" customFormat="false" ht="12.75" hidden="false" customHeight="false" outlineLevel="0" collapsed="false">
      <c r="B53" s="17" t="s">
        <v>56</v>
      </c>
      <c r="C53" s="18" t="s">
        <v>89</v>
      </c>
      <c r="D53" s="19" t="n">
        <v>17.7</v>
      </c>
      <c r="E53" s="13" t="n">
        <v>103</v>
      </c>
      <c r="F53" s="13" t="n">
        <v>129</v>
      </c>
      <c r="G53" s="13" t="n">
        <v>232</v>
      </c>
      <c r="H53" s="29" t="n">
        <v>481</v>
      </c>
      <c r="I53" s="13" t="n">
        <v>1230</v>
      </c>
      <c r="J53" s="13" t="n">
        <v>476</v>
      </c>
      <c r="K53" s="28" t="n">
        <v>577</v>
      </c>
      <c r="L53" s="13" t="n">
        <v>1779</v>
      </c>
      <c r="M53" s="13" t="n">
        <v>2828</v>
      </c>
      <c r="N53" s="29" t="n">
        <v>660</v>
      </c>
      <c r="O53" s="28" t="n">
        <v>1336</v>
      </c>
      <c r="P53" s="13" t="n">
        <v>715</v>
      </c>
      <c r="Q53" s="13" t="n">
        <v>2005</v>
      </c>
      <c r="R53" s="29" t="n">
        <v>2487</v>
      </c>
      <c r="S53" s="28" t="n">
        <v>4407</v>
      </c>
      <c r="T53" s="13" t="n">
        <v>359</v>
      </c>
      <c r="U53" s="13" t="n">
        <v>1163</v>
      </c>
      <c r="V53" s="13" t="n">
        <v>560</v>
      </c>
      <c r="W53" s="13" t="n">
        <v>1117</v>
      </c>
      <c r="X53" s="29" t="n">
        <v>1349</v>
      </c>
      <c r="Y53" s="28" t="n">
        <v>2233</v>
      </c>
      <c r="Z53" s="13" t="n">
        <v>2383</v>
      </c>
      <c r="AA53" s="13" t="n">
        <v>4526</v>
      </c>
      <c r="AB53" s="13" t="n">
        <v>963</v>
      </c>
      <c r="AC53" s="29" t="n">
        <v>3634</v>
      </c>
      <c r="AD53" s="28" t="n">
        <v>5021</v>
      </c>
      <c r="AE53" s="13" t="n">
        <v>1076</v>
      </c>
      <c r="AF53" s="13" t="n">
        <v>2462</v>
      </c>
      <c r="AG53" s="13" t="n">
        <v>1545</v>
      </c>
      <c r="AH53" s="13" t="n">
        <v>2805</v>
      </c>
      <c r="AI53" s="13" t="n">
        <v>810</v>
      </c>
      <c r="AJ53" s="13" t="n">
        <v>6034</v>
      </c>
      <c r="AK53" s="30" t="n">
        <v>3908</v>
      </c>
      <c r="AL53" s="13" t="n">
        <v>2000</v>
      </c>
      <c r="AM53" s="13" t="n">
        <v>3216</v>
      </c>
      <c r="AN53" s="29" t="n">
        <v>2238</v>
      </c>
      <c r="AO53" s="13" t="n">
        <v>2058</v>
      </c>
      <c r="AP53" s="13" t="n">
        <v>2968</v>
      </c>
      <c r="AQ53" s="28" t="n">
        <v>1621</v>
      </c>
      <c r="AR53" s="13" t="n">
        <v>1474</v>
      </c>
      <c r="AS53" s="13" t="n">
        <v>5592</v>
      </c>
      <c r="AT53" s="29" t="n">
        <v>553</v>
      </c>
      <c r="AU53" s="13" t="n">
        <v>1605</v>
      </c>
      <c r="AV53" s="13" t="n">
        <v>937</v>
      </c>
      <c r="AW53" s="13" t="n">
        <v>1976</v>
      </c>
      <c r="AX53" s="13" t="n">
        <v>1850</v>
      </c>
      <c r="AY53" s="28" t="n">
        <v>2309</v>
      </c>
      <c r="AZ53" s="13" t="n">
        <v>2744</v>
      </c>
      <c r="BA53" s="13" t="n">
        <v>4162</v>
      </c>
      <c r="BB53" s="13" t="n">
        <v>2413</v>
      </c>
      <c r="BC53" s="13" t="n">
        <v>1302</v>
      </c>
      <c r="BD53" s="13" t="n">
        <v>2691</v>
      </c>
      <c r="BE53" s="13" t="n">
        <v>4832</v>
      </c>
      <c r="BF53" s="29" t="n">
        <v>1937</v>
      </c>
      <c r="BG53" s="13" t="n">
        <v>3527</v>
      </c>
      <c r="BH53" s="13" t="n">
        <v>2329</v>
      </c>
      <c r="BI53" s="28" t="n">
        <v>1434</v>
      </c>
      <c r="BJ53" s="13" t="n">
        <v>329</v>
      </c>
      <c r="BK53" s="13" t="n">
        <v>829</v>
      </c>
      <c r="BL53" s="13" t="n">
        <v>239</v>
      </c>
      <c r="BM53" s="13" t="n">
        <v>2065</v>
      </c>
      <c r="BN53" s="30" t="n">
        <v>2825</v>
      </c>
      <c r="BO53" s="29" t="n">
        <v>1869</v>
      </c>
      <c r="BP53" s="28" t="n">
        <v>3038</v>
      </c>
      <c r="BQ53" s="5"/>
    </row>
    <row r="54" customFormat="false" ht="12.75" hidden="false" customHeight="false" outlineLevel="0" collapsed="false">
      <c r="B54" s="17" t="s">
        <v>57</v>
      </c>
      <c r="C54" s="18" t="s">
        <v>89</v>
      </c>
      <c r="D54" s="19" t="n">
        <v>12.1</v>
      </c>
      <c r="E54" s="13" t="n">
        <v>67</v>
      </c>
      <c r="F54" s="13" t="n">
        <v>49</v>
      </c>
      <c r="G54" s="13" t="n">
        <v>74</v>
      </c>
      <c r="H54" s="29" t="n">
        <v>2630</v>
      </c>
      <c r="I54" s="13" t="n">
        <v>3294</v>
      </c>
      <c r="J54" s="13" t="n">
        <v>2526</v>
      </c>
      <c r="K54" s="28" t="n">
        <v>584</v>
      </c>
      <c r="L54" s="13" t="n">
        <v>584</v>
      </c>
      <c r="M54" s="13" t="n">
        <v>525</v>
      </c>
      <c r="N54" s="29" t="n">
        <v>3706</v>
      </c>
      <c r="O54" s="28" t="n">
        <v>2906</v>
      </c>
      <c r="P54" s="13" t="n">
        <v>4815</v>
      </c>
      <c r="Q54" s="13" t="n">
        <v>4683</v>
      </c>
      <c r="R54" s="29" t="n">
        <v>1773</v>
      </c>
      <c r="S54" s="28" t="n">
        <v>991</v>
      </c>
      <c r="T54" s="13" t="n">
        <v>1351</v>
      </c>
      <c r="U54" s="13" t="n">
        <v>2114</v>
      </c>
      <c r="V54" s="13" t="n">
        <v>2760</v>
      </c>
      <c r="W54" s="13" t="n">
        <v>2161</v>
      </c>
      <c r="X54" s="29" t="n">
        <v>929</v>
      </c>
      <c r="Y54" s="28" t="n">
        <v>956</v>
      </c>
      <c r="Z54" s="13" t="n">
        <v>957</v>
      </c>
      <c r="AA54" s="13" t="n">
        <v>557</v>
      </c>
      <c r="AB54" s="13" t="n">
        <v>618</v>
      </c>
      <c r="AC54" s="29" t="n">
        <v>2282</v>
      </c>
      <c r="AD54" s="28" t="n">
        <v>2082</v>
      </c>
      <c r="AE54" s="13" t="n">
        <v>862</v>
      </c>
      <c r="AF54" s="13" t="n">
        <v>1015</v>
      </c>
      <c r="AG54" s="13" t="n">
        <v>1111</v>
      </c>
      <c r="AH54" s="13" t="n">
        <v>1100</v>
      </c>
      <c r="AI54" s="13" t="n">
        <v>630</v>
      </c>
      <c r="AJ54" s="13" t="n">
        <v>2254</v>
      </c>
      <c r="AK54" s="30" t="n">
        <v>1129</v>
      </c>
      <c r="AL54" s="13" t="n">
        <v>1883</v>
      </c>
      <c r="AM54" s="13" t="n">
        <v>1194</v>
      </c>
      <c r="AN54" s="29" t="n">
        <v>1752</v>
      </c>
      <c r="AO54" s="13" t="n">
        <v>1568</v>
      </c>
      <c r="AP54" s="13" t="n">
        <v>1869</v>
      </c>
      <c r="AQ54" s="28" t="n">
        <v>426</v>
      </c>
      <c r="AR54" s="13" t="n">
        <v>1196</v>
      </c>
      <c r="AS54" s="13" t="n">
        <v>2271</v>
      </c>
      <c r="AT54" s="29" t="n">
        <v>323</v>
      </c>
      <c r="AU54" s="13" t="n">
        <v>406</v>
      </c>
      <c r="AV54" s="13" t="n">
        <v>344</v>
      </c>
      <c r="AW54" s="13" t="n">
        <v>534</v>
      </c>
      <c r="AX54" s="13" t="n">
        <v>1294</v>
      </c>
      <c r="AY54" s="28" t="n">
        <v>922</v>
      </c>
      <c r="AZ54" s="13" t="n">
        <v>2118</v>
      </c>
      <c r="BA54" s="13" t="n">
        <v>1632</v>
      </c>
      <c r="BB54" s="13" t="n">
        <v>1795</v>
      </c>
      <c r="BC54" s="13" t="n">
        <v>343</v>
      </c>
      <c r="BD54" s="13" t="n">
        <v>1404</v>
      </c>
      <c r="BE54" s="13" t="n">
        <v>1117</v>
      </c>
      <c r="BF54" s="29" t="n">
        <v>1270</v>
      </c>
      <c r="BG54" s="13" t="n">
        <v>873</v>
      </c>
      <c r="BH54" s="13" t="n">
        <v>1485</v>
      </c>
      <c r="BI54" s="28" t="n">
        <v>275</v>
      </c>
      <c r="BJ54" s="13" t="n">
        <v>1591</v>
      </c>
      <c r="BK54" s="13" t="n">
        <v>1351</v>
      </c>
      <c r="BL54" s="13" t="n">
        <v>1121</v>
      </c>
      <c r="BM54" s="13" t="n">
        <v>2925</v>
      </c>
      <c r="BN54" s="30" t="n">
        <v>778</v>
      </c>
      <c r="BO54" s="29" t="n">
        <v>897</v>
      </c>
      <c r="BP54" s="28" t="n">
        <v>642</v>
      </c>
      <c r="BQ54" s="5"/>
    </row>
    <row r="55" customFormat="false" ht="12.75" hidden="false" customHeight="false" outlineLevel="0" collapsed="false">
      <c r="B55" s="17" t="s">
        <v>58</v>
      </c>
      <c r="C55" s="18" t="s">
        <v>89</v>
      </c>
      <c r="D55" s="19" t="n">
        <v>4.5</v>
      </c>
      <c r="E55" s="13" t="n">
        <v>13</v>
      </c>
      <c r="F55" s="13" t="n">
        <v>9</v>
      </c>
      <c r="G55" s="13" t="n">
        <v>27</v>
      </c>
      <c r="H55" s="29" t="n">
        <v>808</v>
      </c>
      <c r="I55" s="13" t="n">
        <v>1976</v>
      </c>
      <c r="J55" s="13" t="n">
        <v>598</v>
      </c>
      <c r="K55" s="28" t="n">
        <v>778</v>
      </c>
      <c r="L55" s="13" t="n">
        <v>225</v>
      </c>
      <c r="M55" s="13" t="n">
        <v>361</v>
      </c>
      <c r="N55" s="29" t="n">
        <v>840</v>
      </c>
      <c r="O55" s="28" t="n">
        <v>1438</v>
      </c>
      <c r="P55" s="13" t="n">
        <v>879</v>
      </c>
      <c r="Q55" s="13" t="n">
        <v>2184</v>
      </c>
      <c r="R55" s="29" t="n">
        <v>342</v>
      </c>
      <c r="S55" s="28" t="n">
        <v>330</v>
      </c>
      <c r="T55" s="13" t="n">
        <v>410</v>
      </c>
      <c r="U55" s="13" t="n">
        <v>1487</v>
      </c>
      <c r="V55" s="13" t="n">
        <v>684</v>
      </c>
      <c r="W55" s="13" t="n">
        <v>1117</v>
      </c>
      <c r="X55" s="29" t="n">
        <v>174</v>
      </c>
      <c r="Y55" s="28" t="n">
        <v>512</v>
      </c>
      <c r="Z55" s="13" t="n">
        <v>185</v>
      </c>
      <c r="AA55" s="13" t="n">
        <v>184</v>
      </c>
      <c r="AB55" s="13" t="n">
        <v>109</v>
      </c>
      <c r="AC55" s="29" t="n">
        <v>331</v>
      </c>
      <c r="AD55" s="28" t="n">
        <v>522</v>
      </c>
      <c r="AE55" s="13" t="n">
        <v>140</v>
      </c>
      <c r="AF55" s="13" t="n">
        <v>280</v>
      </c>
      <c r="AG55" s="13" t="n">
        <v>279</v>
      </c>
      <c r="AH55" s="13" t="n">
        <v>777</v>
      </c>
      <c r="AI55" s="13" t="n">
        <v>143</v>
      </c>
      <c r="AJ55" s="13" t="n">
        <v>2104</v>
      </c>
      <c r="AK55" s="30" t="n">
        <v>365</v>
      </c>
      <c r="AL55" s="13" t="n">
        <v>258</v>
      </c>
      <c r="AM55" s="13" t="n">
        <v>240</v>
      </c>
      <c r="AN55" s="29" t="n">
        <v>562</v>
      </c>
      <c r="AO55" s="13" t="n">
        <v>1221</v>
      </c>
      <c r="AP55" s="13" t="n">
        <v>541</v>
      </c>
      <c r="AQ55" s="28" t="n">
        <v>549</v>
      </c>
      <c r="AR55" s="13" t="n">
        <v>186</v>
      </c>
      <c r="AS55" s="13" t="n">
        <v>1015</v>
      </c>
      <c r="AT55" s="29" t="n">
        <v>102</v>
      </c>
      <c r="AU55" s="13" t="n">
        <v>446</v>
      </c>
      <c r="AV55" s="13" t="n">
        <v>115</v>
      </c>
      <c r="AW55" s="13" t="n">
        <v>481</v>
      </c>
      <c r="AX55" s="13" t="n">
        <v>240</v>
      </c>
      <c r="AY55" s="28" t="n">
        <v>324</v>
      </c>
      <c r="AZ55" s="13" t="n">
        <v>434</v>
      </c>
      <c r="BA55" s="13" t="n">
        <v>818</v>
      </c>
      <c r="BB55" s="13" t="n">
        <v>313</v>
      </c>
      <c r="BC55" s="13" t="n">
        <v>376</v>
      </c>
      <c r="BD55" s="13" t="n">
        <v>259</v>
      </c>
      <c r="BE55" s="13" t="n">
        <v>440</v>
      </c>
      <c r="BF55" s="29" t="n">
        <v>240</v>
      </c>
      <c r="BG55" s="13" t="n">
        <v>365</v>
      </c>
      <c r="BH55" s="13" t="n">
        <v>236</v>
      </c>
      <c r="BI55" s="28" t="n">
        <v>145</v>
      </c>
      <c r="BJ55" s="13" t="n">
        <v>266</v>
      </c>
      <c r="BK55" s="13" t="n">
        <v>683</v>
      </c>
      <c r="BL55" s="13" t="n">
        <v>231</v>
      </c>
      <c r="BM55" s="13" t="n">
        <v>1822</v>
      </c>
      <c r="BN55" s="30" t="n">
        <v>444</v>
      </c>
      <c r="BO55" s="29" t="n">
        <v>204</v>
      </c>
      <c r="BP55" s="28" t="n">
        <v>304</v>
      </c>
      <c r="BQ55" s="5"/>
    </row>
    <row r="56" customFormat="false" ht="12.75" hidden="false" customHeight="false" outlineLevel="0" collapsed="false">
      <c r="B56" s="17" t="s">
        <v>59</v>
      </c>
      <c r="C56" s="18" t="s">
        <v>89</v>
      </c>
      <c r="D56" s="19" t="n">
        <v>12.1</v>
      </c>
      <c r="E56" s="13" t="n">
        <v>57</v>
      </c>
      <c r="F56" s="13" t="n">
        <v>34</v>
      </c>
      <c r="G56" s="13" t="n">
        <v>40</v>
      </c>
      <c r="H56" s="29" t="n">
        <v>2487</v>
      </c>
      <c r="I56" s="13" t="n">
        <v>3437</v>
      </c>
      <c r="J56" s="13" t="n">
        <v>2040</v>
      </c>
      <c r="K56" s="28" t="n">
        <v>532</v>
      </c>
      <c r="L56" s="13" t="n">
        <v>698</v>
      </c>
      <c r="M56" s="13" t="n">
        <v>504</v>
      </c>
      <c r="N56" s="29" t="n">
        <v>3683</v>
      </c>
      <c r="O56" s="28" t="n">
        <v>4040</v>
      </c>
      <c r="P56" s="13" t="n">
        <v>4686</v>
      </c>
      <c r="Q56" s="13" t="n">
        <v>4410</v>
      </c>
      <c r="R56" s="29" t="n">
        <v>1695</v>
      </c>
      <c r="S56" s="28" t="n">
        <v>1353</v>
      </c>
      <c r="T56" s="13" t="n">
        <v>2094</v>
      </c>
      <c r="U56" s="13" t="n">
        <v>3314</v>
      </c>
      <c r="V56" s="13" t="n">
        <v>2932</v>
      </c>
      <c r="W56" s="13" t="n">
        <v>2584</v>
      </c>
      <c r="X56" s="29" t="n">
        <v>1082</v>
      </c>
      <c r="Y56" s="28" t="n">
        <v>1077</v>
      </c>
      <c r="Z56" s="13" t="n">
        <v>1299</v>
      </c>
      <c r="AA56" s="13" t="n">
        <v>924</v>
      </c>
      <c r="AB56" s="13" t="n">
        <v>640</v>
      </c>
      <c r="AC56" s="29" t="n">
        <v>2149</v>
      </c>
      <c r="AD56" s="28" t="n">
        <v>1300</v>
      </c>
      <c r="AE56" s="13" t="n">
        <v>1103</v>
      </c>
      <c r="AF56" s="13" t="n">
        <v>1427</v>
      </c>
      <c r="AG56" s="13" t="n">
        <v>1242</v>
      </c>
      <c r="AH56" s="13" t="n">
        <v>1158</v>
      </c>
      <c r="AI56" s="13" t="n">
        <v>569</v>
      </c>
      <c r="AJ56" s="13" t="n">
        <v>1808</v>
      </c>
      <c r="AK56" s="30" t="n">
        <v>966</v>
      </c>
      <c r="AL56" s="13" t="n">
        <v>1425</v>
      </c>
      <c r="AM56" s="13" t="n">
        <v>1339</v>
      </c>
      <c r="AN56" s="29" t="n">
        <v>1904</v>
      </c>
      <c r="AO56" s="13" t="n">
        <v>1534</v>
      </c>
      <c r="AP56" s="13" t="n">
        <v>1473</v>
      </c>
      <c r="AQ56" s="28" t="n">
        <v>319</v>
      </c>
      <c r="AR56" s="13" t="n">
        <v>1293</v>
      </c>
      <c r="AS56" s="13" t="n">
        <v>2215</v>
      </c>
      <c r="AT56" s="29" t="n">
        <v>484</v>
      </c>
      <c r="AU56" s="13" t="n">
        <v>591</v>
      </c>
      <c r="AV56" s="13" t="n">
        <v>553</v>
      </c>
      <c r="AW56" s="13" t="n">
        <v>675</v>
      </c>
      <c r="AX56" s="13" t="n">
        <v>746</v>
      </c>
      <c r="AY56" s="28" t="n">
        <v>443</v>
      </c>
      <c r="AZ56" s="13" t="n">
        <v>1856</v>
      </c>
      <c r="BA56" s="13" t="n">
        <v>1405</v>
      </c>
      <c r="BB56" s="13" t="n">
        <v>1498</v>
      </c>
      <c r="BC56" s="13" t="n">
        <v>251</v>
      </c>
      <c r="BD56" s="13" t="n">
        <v>1030</v>
      </c>
      <c r="BE56" s="13" t="n">
        <v>1158</v>
      </c>
      <c r="BF56" s="29" t="n">
        <v>1036</v>
      </c>
      <c r="BG56" s="13" t="n">
        <v>976</v>
      </c>
      <c r="BH56" s="13" t="n">
        <v>1061</v>
      </c>
      <c r="BI56" s="28" t="n">
        <v>201</v>
      </c>
      <c r="BJ56" s="13" t="n">
        <v>1719</v>
      </c>
      <c r="BK56" s="13" t="n">
        <v>1943</v>
      </c>
      <c r="BL56" s="13" t="n">
        <v>976</v>
      </c>
      <c r="BM56" s="13" t="n">
        <v>2901</v>
      </c>
      <c r="BN56" s="30" t="n">
        <v>644</v>
      </c>
      <c r="BO56" s="29" t="n">
        <v>1010</v>
      </c>
      <c r="BP56" s="28" t="n">
        <v>1153</v>
      </c>
      <c r="BQ56" s="5"/>
    </row>
    <row r="57" customFormat="false" ht="13.5" hidden="false" customHeight="false" outlineLevel="0" collapsed="false">
      <c r="B57" s="24" t="s">
        <v>60</v>
      </c>
      <c r="C57" s="25" t="s">
        <v>89</v>
      </c>
      <c r="D57" s="26" t="n">
        <v>19.4</v>
      </c>
      <c r="E57" s="31" t="n">
        <v>99</v>
      </c>
      <c r="F57" s="31" t="n">
        <v>80</v>
      </c>
      <c r="G57" s="31" t="n">
        <v>180</v>
      </c>
      <c r="H57" s="33" t="n">
        <v>709</v>
      </c>
      <c r="I57" s="31" t="n">
        <v>2428</v>
      </c>
      <c r="J57" s="31" t="n">
        <v>601</v>
      </c>
      <c r="K57" s="32" t="n">
        <v>802</v>
      </c>
      <c r="L57" s="31" t="n">
        <v>1922</v>
      </c>
      <c r="M57" s="31" t="n">
        <v>3034</v>
      </c>
      <c r="N57" s="33" t="n">
        <v>920</v>
      </c>
      <c r="O57" s="32" t="n">
        <v>2017</v>
      </c>
      <c r="P57" s="31" t="n">
        <v>847</v>
      </c>
      <c r="Q57" s="31" t="n">
        <v>2961</v>
      </c>
      <c r="R57" s="33" t="n">
        <v>2370</v>
      </c>
      <c r="S57" s="32" t="n">
        <v>3942</v>
      </c>
      <c r="T57" s="31" t="n">
        <v>536</v>
      </c>
      <c r="U57" s="31" t="n">
        <v>2475</v>
      </c>
      <c r="V57" s="31" t="n">
        <v>663</v>
      </c>
      <c r="W57" s="31" t="n">
        <v>1464</v>
      </c>
      <c r="X57" s="33" t="n">
        <v>1606</v>
      </c>
      <c r="Y57" s="32" t="n">
        <v>3210</v>
      </c>
      <c r="Z57" s="31" t="n">
        <v>2384</v>
      </c>
      <c r="AA57" s="31" t="n">
        <v>4471</v>
      </c>
      <c r="AB57" s="31" t="n">
        <v>943</v>
      </c>
      <c r="AC57" s="33" t="n">
        <v>3736</v>
      </c>
      <c r="AD57" s="32" t="n">
        <v>5128</v>
      </c>
      <c r="AE57" s="31" t="n">
        <v>758</v>
      </c>
      <c r="AF57" s="31" t="n">
        <v>1786</v>
      </c>
      <c r="AG57" s="31" t="n">
        <v>1959</v>
      </c>
      <c r="AH57" s="31" t="n">
        <v>4013</v>
      </c>
      <c r="AI57" s="31" t="n">
        <v>875</v>
      </c>
      <c r="AJ57" s="31" t="n">
        <v>7014</v>
      </c>
      <c r="AK57" s="34" t="n">
        <v>3300</v>
      </c>
      <c r="AL57" s="31" t="n">
        <v>2513</v>
      </c>
      <c r="AM57" s="31" t="n">
        <v>3717</v>
      </c>
      <c r="AN57" s="33" t="n">
        <v>3086</v>
      </c>
      <c r="AO57" s="31" t="n">
        <v>4654</v>
      </c>
      <c r="AP57" s="31" t="n">
        <v>2607</v>
      </c>
      <c r="AQ57" s="32" t="n">
        <v>1432</v>
      </c>
      <c r="AR57" s="31" t="n">
        <v>1819</v>
      </c>
      <c r="AS57" s="31" t="n">
        <v>6041</v>
      </c>
      <c r="AT57" s="33" t="n">
        <v>857</v>
      </c>
      <c r="AU57" s="31" t="n">
        <v>2828</v>
      </c>
      <c r="AV57" s="31" t="n">
        <v>1020</v>
      </c>
      <c r="AW57" s="31" t="n">
        <v>2353</v>
      </c>
      <c r="AX57" s="31" t="n">
        <v>1925</v>
      </c>
      <c r="AY57" s="32" t="n">
        <v>2186</v>
      </c>
      <c r="AZ57" s="31" t="n">
        <v>2465</v>
      </c>
      <c r="BA57" s="31" t="n">
        <v>4024</v>
      </c>
      <c r="BB57" s="31" t="n">
        <v>2075</v>
      </c>
      <c r="BC57" s="31" t="n">
        <v>1001</v>
      </c>
      <c r="BD57" s="31" t="n">
        <v>3417</v>
      </c>
      <c r="BE57" s="31" t="n">
        <v>7160</v>
      </c>
      <c r="BF57" s="33" t="n">
        <v>2193</v>
      </c>
      <c r="BG57" s="31" t="n">
        <v>4149</v>
      </c>
      <c r="BH57" s="31" t="n">
        <v>2692</v>
      </c>
      <c r="BI57" s="32" t="n">
        <v>1180</v>
      </c>
      <c r="BJ57" s="31" t="n">
        <v>446</v>
      </c>
      <c r="BK57" s="31" t="n">
        <v>1298</v>
      </c>
      <c r="BL57" s="31" t="n">
        <v>217</v>
      </c>
      <c r="BM57" s="31" t="n">
        <v>2221</v>
      </c>
      <c r="BN57" s="34" t="n">
        <v>2404</v>
      </c>
      <c r="BO57" s="33" t="n">
        <v>1609</v>
      </c>
      <c r="BP57" s="32" t="n">
        <v>2864</v>
      </c>
      <c r="BQ57" s="5"/>
    </row>
    <row r="58" customFormat="false" ht="12.75" hidden="false" customHeight="false" outlineLevel="0" collapsed="false">
      <c r="B58" s="9" t="s">
        <v>61</v>
      </c>
      <c r="C58" s="10" t="s">
        <v>90</v>
      </c>
      <c r="D58" s="11" t="n">
        <v>13</v>
      </c>
      <c r="E58" s="35" t="n">
        <v>49</v>
      </c>
      <c r="F58" s="35" t="n">
        <v>27</v>
      </c>
      <c r="G58" s="35" t="n">
        <v>56</v>
      </c>
      <c r="H58" s="37" t="n">
        <v>2764</v>
      </c>
      <c r="I58" s="35" t="n">
        <v>3015</v>
      </c>
      <c r="J58" s="35" t="n">
        <v>2557</v>
      </c>
      <c r="K58" s="36" t="n">
        <v>623</v>
      </c>
      <c r="L58" s="35" t="n">
        <v>1033</v>
      </c>
      <c r="M58" s="35" t="n">
        <v>815</v>
      </c>
      <c r="N58" s="37" t="n">
        <v>2913</v>
      </c>
      <c r="O58" s="36" t="n">
        <v>2615</v>
      </c>
      <c r="P58" s="35" t="n">
        <v>4093</v>
      </c>
      <c r="Q58" s="35" t="n">
        <v>4124</v>
      </c>
      <c r="R58" s="37" t="n">
        <v>1904</v>
      </c>
      <c r="S58" s="36" t="n">
        <v>1822</v>
      </c>
      <c r="T58" s="35" t="n">
        <v>1887</v>
      </c>
      <c r="U58" s="35" t="n">
        <v>2620</v>
      </c>
      <c r="V58" s="35" t="n">
        <v>3660</v>
      </c>
      <c r="W58" s="35" t="n">
        <v>2322</v>
      </c>
      <c r="X58" s="37" t="n">
        <v>1291</v>
      </c>
      <c r="Y58" s="36" t="n">
        <v>1384</v>
      </c>
      <c r="Z58" s="35" t="n">
        <v>1337</v>
      </c>
      <c r="AA58" s="35" t="n">
        <v>942</v>
      </c>
      <c r="AB58" s="35" t="n">
        <v>642</v>
      </c>
      <c r="AC58" s="37" t="n">
        <v>1684</v>
      </c>
      <c r="AD58" s="36" t="n">
        <v>1193</v>
      </c>
      <c r="AE58" s="35" t="n">
        <v>1207</v>
      </c>
      <c r="AF58" s="35" t="n">
        <v>1876</v>
      </c>
      <c r="AG58" s="35" t="n">
        <v>1469</v>
      </c>
      <c r="AH58" s="35" t="n">
        <v>1391</v>
      </c>
      <c r="AI58" s="35" t="n">
        <v>876</v>
      </c>
      <c r="AJ58" s="35" t="n">
        <v>3120</v>
      </c>
      <c r="AK58" s="38" t="n">
        <v>1038</v>
      </c>
      <c r="AL58" s="35" t="n">
        <v>1077</v>
      </c>
      <c r="AM58" s="35" t="n">
        <v>789</v>
      </c>
      <c r="AN58" s="37" t="n">
        <v>2186</v>
      </c>
      <c r="AO58" s="35" t="n">
        <v>1649</v>
      </c>
      <c r="AP58" s="35" t="n">
        <v>2359</v>
      </c>
      <c r="AQ58" s="36" t="n">
        <v>538</v>
      </c>
      <c r="AR58" s="35" t="n">
        <v>1368</v>
      </c>
      <c r="AS58" s="35" t="n">
        <v>2839</v>
      </c>
      <c r="AT58" s="37" t="n">
        <v>448</v>
      </c>
      <c r="AU58" s="35" t="n">
        <v>607</v>
      </c>
      <c r="AV58" s="35" t="n">
        <v>717</v>
      </c>
      <c r="AW58" s="35" t="n">
        <v>823</v>
      </c>
      <c r="AX58" s="35" t="n">
        <v>624</v>
      </c>
      <c r="AY58" s="36" t="n">
        <v>383</v>
      </c>
      <c r="AZ58" s="35" t="n">
        <v>1974</v>
      </c>
      <c r="BA58" s="35" t="n">
        <v>1524</v>
      </c>
      <c r="BB58" s="35" t="n">
        <v>1844</v>
      </c>
      <c r="BC58" s="35" t="n">
        <v>353</v>
      </c>
      <c r="BD58" s="35" t="n">
        <v>725</v>
      </c>
      <c r="BE58" s="35" t="n">
        <v>687</v>
      </c>
      <c r="BF58" s="37" t="n">
        <v>1065</v>
      </c>
      <c r="BG58" s="35" t="n">
        <v>992</v>
      </c>
      <c r="BH58" s="35" t="n">
        <v>1196</v>
      </c>
      <c r="BI58" s="36" t="n">
        <v>283</v>
      </c>
      <c r="BJ58" s="35" t="n">
        <v>2058</v>
      </c>
      <c r="BK58" s="35" t="n">
        <v>2289</v>
      </c>
      <c r="BL58" s="35" t="n">
        <v>1425</v>
      </c>
      <c r="BM58" s="35" t="n">
        <v>4505</v>
      </c>
      <c r="BN58" s="38" t="n">
        <v>938</v>
      </c>
      <c r="BO58" s="37" t="n">
        <v>907</v>
      </c>
      <c r="BP58" s="36" t="n">
        <v>1383</v>
      </c>
      <c r="BQ58" s="5"/>
    </row>
    <row r="59" customFormat="false" ht="12.75" hidden="false" customHeight="false" outlineLevel="0" collapsed="false">
      <c r="B59" s="17" t="s">
        <v>62</v>
      </c>
      <c r="C59" s="18" t="s">
        <v>90</v>
      </c>
      <c r="D59" s="19" t="n">
        <v>19</v>
      </c>
      <c r="E59" s="13" t="n">
        <v>54</v>
      </c>
      <c r="F59" s="13" t="n">
        <v>61</v>
      </c>
      <c r="G59" s="13" t="n">
        <v>158</v>
      </c>
      <c r="H59" s="29" t="n">
        <v>577</v>
      </c>
      <c r="I59" s="13" t="n">
        <v>1648</v>
      </c>
      <c r="J59" s="13" t="n">
        <v>561</v>
      </c>
      <c r="K59" s="28" t="n">
        <v>584</v>
      </c>
      <c r="L59" s="13" t="n">
        <v>1994</v>
      </c>
      <c r="M59" s="13" t="n">
        <v>3247</v>
      </c>
      <c r="N59" s="29" t="n">
        <v>730</v>
      </c>
      <c r="O59" s="28" t="n">
        <v>1547</v>
      </c>
      <c r="P59" s="13" t="n">
        <v>779</v>
      </c>
      <c r="Q59" s="13" t="n">
        <v>2450</v>
      </c>
      <c r="R59" s="29" t="n">
        <v>2518</v>
      </c>
      <c r="S59" s="28" t="n">
        <v>4955</v>
      </c>
      <c r="T59" s="13" t="n">
        <v>355</v>
      </c>
      <c r="U59" s="13" t="n">
        <v>1373</v>
      </c>
      <c r="V59" s="13" t="n">
        <v>528</v>
      </c>
      <c r="W59" s="13" t="n">
        <v>1093</v>
      </c>
      <c r="X59" s="29" t="n">
        <v>1287</v>
      </c>
      <c r="Y59" s="28" t="n">
        <v>2408</v>
      </c>
      <c r="Z59" s="13" t="n">
        <v>2878</v>
      </c>
      <c r="AA59" s="13" t="n">
        <v>5915</v>
      </c>
      <c r="AB59" s="13" t="n">
        <v>1137</v>
      </c>
      <c r="AC59" s="29" t="n">
        <v>3789</v>
      </c>
      <c r="AD59" s="28" t="n">
        <v>6678</v>
      </c>
      <c r="AE59" s="13" t="n">
        <v>957</v>
      </c>
      <c r="AF59" s="13" t="n">
        <v>2257</v>
      </c>
      <c r="AG59" s="13" t="n">
        <v>1515</v>
      </c>
      <c r="AH59" s="13" t="n">
        <v>3133</v>
      </c>
      <c r="AI59" s="13" t="n">
        <v>802</v>
      </c>
      <c r="AJ59" s="13" t="n">
        <v>6354</v>
      </c>
      <c r="AK59" s="30" t="n">
        <v>4467</v>
      </c>
      <c r="AL59" s="13" t="n">
        <v>2454</v>
      </c>
      <c r="AM59" s="13" t="n">
        <v>4300</v>
      </c>
      <c r="AN59" s="29" t="n">
        <v>2415</v>
      </c>
      <c r="AO59" s="13" t="n">
        <v>2380</v>
      </c>
      <c r="AP59" s="13" t="n">
        <v>2784</v>
      </c>
      <c r="AQ59" s="28" t="n">
        <v>1331</v>
      </c>
      <c r="AR59" s="13" t="n">
        <v>1410</v>
      </c>
      <c r="AS59" s="13" t="n">
        <v>5173</v>
      </c>
      <c r="AT59" s="29" t="n">
        <v>535</v>
      </c>
      <c r="AU59" s="13" t="n">
        <v>1547</v>
      </c>
      <c r="AV59" s="13" t="n">
        <v>758</v>
      </c>
      <c r="AW59" s="13" t="n">
        <v>1668</v>
      </c>
      <c r="AX59" s="13" t="n">
        <v>1599</v>
      </c>
      <c r="AY59" s="28" t="n">
        <v>2049</v>
      </c>
      <c r="AZ59" s="13" t="n">
        <v>2072</v>
      </c>
      <c r="BA59" s="13" t="n">
        <v>3050</v>
      </c>
      <c r="BB59" s="13" t="n">
        <v>1938</v>
      </c>
      <c r="BC59" s="13" t="n">
        <v>1060</v>
      </c>
      <c r="BD59" s="13" t="n">
        <v>2194</v>
      </c>
      <c r="BE59" s="13" t="n">
        <v>4575</v>
      </c>
      <c r="BF59" s="29" t="n">
        <v>2309</v>
      </c>
      <c r="BG59" s="13" t="n">
        <v>4767</v>
      </c>
      <c r="BH59" s="13" t="n">
        <v>2882</v>
      </c>
      <c r="BI59" s="28" t="n">
        <v>1567</v>
      </c>
      <c r="BJ59" s="13" t="n">
        <v>496</v>
      </c>
      <c r="BK59" s="13" t="n">
        <v>1285</v>
      </c>
      <c r="BL59" s="13" t="n">
        <v>298</v>
      </c>
      <c r="BM59" s="13" t="n">
        <v>2640</v>
      </c>
      <c r="BN59" s="30" t="n">
        <v>2403</v>
      </c>
      <c r="BO59" s="29" t="n">
        <v>1778</v>
      </c>
      <c r="BP59" s="28" t="n">
        <v>3648</v>
      </c>
      <c r="BQ59" s="5"/>
    </row>
    <row r="60" customFormat="false" ht="12.75" hidden="false" customHeight="false" outlineLevel="0" collapsed="false">
      <c r="B60" s="17" t="s">
        <v>63</v>
      </c>
      <c r="C60" s="18" t="s">
        <v>90</v>
      </c>
      <c r="D60" s="19" t="n">
        <v>15</v>
      </c>
      <c r="E60" s="13" t="n">
        <v>55</v>
      </c>
      <c r="F60" s="13" t="n">
        <v>73</v>
      </c>
      <c r="G60" s="13" t="n">
        <v>80</v>
      </c>
      <c r="H60" s="29" t="n">
        <v>3295</v>
      </c>
      <c r="I60" s="13" t="n">
        <v>3912</v>
      </c>
      <c r="J60" s="13" t="n">
        <v>3283</v>
      </c>
      <c r="K60" s="28" t="n">
        <v>803</v>
      </c>
      <c r="L60" s="13" t="n">
        <v>938</v>
      </c>
      <c r="M60" s="13" t="n">
        <v>750</v>
      </c>
      <c r="N60" s="29" t="n">
        <v>4195</v>
      </c>
      <c r="O60" s="28" t="n">
        <v>3765</v>
      </c>
      <c r="P60" s="13" t="n">
        <v>5307</v>
      </c>
      <c r="Q60" s="13" t="n">
        <v>5419</v>
      </c>
      <c r="R60" s="29" t="n">
        <v>2275</v>
      </c>
      <c r="S60" s="28" t="n">
        <v>1394</v>
      </c>
      <c r="T60" s="13" t="n">
        <v>1694</v>
      </c>
      <c r="U60" s="13" t="n">
        <v>2664</v>
      </c>
      <c r="V60" s="13" t="n">
        <v>2970</v>
      </c>
      <c r="W60" s="13" t="n">
        <v>2148</v>
      </c>
      <c r="X60" s="29" t="n">
        <v>1186</v>
      </c>
      <c r="Y60" s="28" t="n">
        <v>1383</v>
      </c>
      <c r="Z60" s="13" t="n">
        <v>1579</v>
      </c>
      <c r="AA60" s="13" t="n">
        <v>1027</v>
      </c>
      <c r="AB60" s="13" t="n">
        <v>980</v>
      </c>
      <c r="AC60" s="29" t="n">
        <v>2546</v>
      </c>
      <c r="AD60" s="28" t="n">
        <v>2507</v>
      </c>
      <c r="AE60" s="13" t="n">
        <v>1115</v>
      </c>
      <c r="AF60" s="13" t="n">
        <v>1210</v>
      </c>
      <c r="AG60" s="13" t="n">
        <v>1316</v>
      </c>
      <c r="AH60" s="13" t="n">
        <v>1274</v>
      </c>
      <c r="AI60" s="13" t="n">
        <v>799</v>
      </c>
      <c r="AJ60" s="13" t="n">
        <v>3013</v>
      </c>
      <c r="AK60" s="30" t="n">
        <v>1641</v>
      </c>
      <c r="AL60" s="13" t="n">
        <v>2194</v>
      </c>
      <c r="AM60" s="13" t="n">
        <v>1486</v>
      </c>
      <c r="AN60" s="29" t="n">
        <v>2104</v>
      </c>
      <c r="AO60" s="13" t="n">
        <v>1922</v>
      </c>
      <c r="AP60" s="13" t="n">
        <v>2361</v>
      </c>
      <c r="AQ60" s="28" t="n">
        <v>534</v>
      </c>
      <c r="AR60" s="13" t="n">
        <v>1328</v>
      </c>
      <c r="AS60" s="13" t="n">
        <v>2765</v>
      </c>
      <c r="AT60" s="29" t="n">
        <v>329</v>
      </c>
      <c r="AU60" s="13" t="n">
        <v>498</v>
      </c>
      <c r="AV60" s="13" t="n">
        <v>432</v>
      </c>
      <c r="AW60" s="13" t="n">
        <v>756</v>
      </c>
      <c r="AX60" s="13" t="n">
        <v>1429</v>
      </c>
      <c r="AY60" s="28" t="n">
        <v>1072</v>
      </c>
      <c r="AZ60" s="13" t="n">
        <v>1911</v>
      </c>
      <c r="BA60" s="13" t="n">
        <v>1570</v>
      </c>
      <c r="BB60" s="13" t="n">
        <v>1754</v>
      </c>
      <c r="BC60" s="13" t="n">
        <v>361</v>
      </c>
      <c r="BD60" s="13" t="n">
        <v>1335</v>
      </c>
      <c r="BE60" s="13" t="n">
        <v>1275</v>
      </c>
      <c r="BF60" s="29" t="n">
        <v>1567</v>
      </c>
      <c r="BG60" s="13" t="n">
        <v>1310</v>
      </c>
      <c r="BH60" s="13" t="n">
        <v>1793</v>
      </c>
      <c r="BI60" s="28" t="n">
        <v>365</v>
      </c>
      <c r="BJ60" s="13" t="n">
        <v>2019</v>
      </c>
      <c r="BK60" s="13" t="n">
        <v>1933</v>
      </c>
      <c r="BL60" s="13" t="n">
        <v>1371</v>
      </c>
      <c r="BM60" s="13" t="n">
        <v>4108</v>
      </c>
      <c r="BN60" s="30" t="n">
        <v>1089</v>
      </c>
      <c r="BO60" s="29" t="n">
        <v>1136</v>
      </c>
      <c r="BP60" s="28" t="n">
        <v>1138</v>
      </c>
      <c r="BQ60" s="5"/>
    </row>
    <row r="61" customFormat="false" ht="13.5" hidden="false" customHeight="false" outlineLevel="0" collapsed="false">
      <c r="B61" s="24" t="s">
        <v>64</v>
      </c>
      <c r="C61" s="25" t="s">
        <v>90</v>
      </c>
      <c r="D61" s="26" t="n">
        <v>6.1</v>
      </c>
      <c r="E61" s="31" t="n">
        <v>19</v>
      </c>
      <c r="F61" s="31" t="n">
        <v>38</v>
      </c>
      <c r="G61" s="31" t="n">
        <v>40</v>
      </c>
      <c r="H61" s="33" t="n">
        <v>804</v>
      </c>
      <c r="I61" s="31" t="n">
        <v>2090</v>
      </c>
      <c r="J61" s="31" t="n">
        <v>804</v>
      </c>
      <c r="K61" s="32" t="n">
        <v>734</v>
      </c>
      <c r="L61" s="31" t="n">
        <v>484</v>
      </c>
      <c r="M61" s="31" t="n">
        <v>691</v>
      </c>
      <c r="N61" s="33" t="n">
        <v>922</v>
      </c>
      <c r="O61" s="32" t="n">
        <v>1446</v>
      </c>
      <c r="P61" s="31" t="n">
        <v>1080</v>
      </c>
      <c r="Q61" s="31" t="n">
        <v>2517</v>
      </c>
      <c r="R61" s="33" t="n">
        <v>650</v>
      </c>
      <c r="S61" s="32" t="n">
        <v>666</v>
      </c>
      <c r="T61" s="31" t="n">
        <v>484</v>
      </c>
      <c r="U61" s="31" t="n">
        <v>1583</v>
      </c>
      <c r="V61" s="31" t="n">
        <v>710</v>
      </c>
      <c r="W61" s="31" t="n">
        <v>1049</v>
      </c>
      <c r="X61" s="33" t="n">
        <v>302</v>
      </c>
      <c r="Y61" s="32" t="n">
        <v>764</v>
      </c>
      <c r="Z61" s="31" t="n">
        <v>389</v>
      </c>
      <c r="AA61" s="31" t="n">
        <v>463</v>
      </c>
      <c r="AB61" s="31" t="n">
        <v>190</v>
      </c>
      <c r="AC61" s="33" t="n">
        <v>511</v>
      </c>
      <c r="AD61" s="32" t="n">
        <v>708</v>
      </c>
      <c r="AE61" s="31" t="n">
        <v>262</v>
      </c>
      <c r="AF61" s="31" t="n">
        <v>505</v>
      </c>
      <c r="AG61" s="31" t="n">
        <v>427</v>
      </c>
      <c r="AH61" s="31" t="n">
        <v>1057</v>
      </c>
      <c r="AI61" s="31" t="n">
        <v>307</v>
      </c>
      <c r="AJ61" s="31" t="n">
        <v>3357</v>
      </c>
      <c r="AK61" s="34" t="n">
        <v>655</v>
      </c>
      <c r="AL61" s="31" t="n">
        <v>336</v>
      </c>
      <c r="AM61" s="31" t="n">
        <v>316</v>
      </c>
      <c r="AN61" s="33" t="n">
        <v>697</v>
      </c>
      <c r="AO61" s="31" t="n">
        <v>1491</v>
      </c>
      <c r="AP61" s="31" t="n">
        <v>748</v>
      </c>
      <c r="AQ61" s="32" t="n">
        <v>632</v>
      </c>
      <c r="AR61" s="31" t="n">
        <v>280</v>
      </c>
      <c r="AS61" s="31" t="n">
        <v>1518</v>
      </c>
      <c r="AT61" s="33" t="n">
        <v>141</v>
      </c>
      <c r="AU61" s="31" t="n">
        <v>605</v>
      </c>
      <c r="AV61" s="31" t="n">
        <v>150</v>
      </c>
      <c r="AW61" s="31" t="n">
        <v>661</v>
      </c>
      <c r="AX61" s="31" t="n">
        <v>331</v>
      </c>
      <c r="AY61" s="32" t="n">
        <v>433</v>
      </c>
      <c r="AZ61" s="31" t="n">
        <v>527</v>
      </c>
      <c r="BA61" s="31" t="n">
        <v>840</v>
      </c>
      <c r="BB61" s="31" t="n">
        <v>450</v>
      </c>
      <c r="BC61" s="31" t="n">
        <v>348</v>
      </c>
      <c r="BD61" s="31" t="n">
        <v>297</v>
      </c>
      <c r="BE61" s="31" t="n">
        <v>469</v>
      </c>
      <c r="BF61" s="33" t="n">
        <v>357</v>
      </c>
      <c r="BG61" s="31" t="n">
        <v>575</v>
      </c>
      <c r="BH61" s="31" t="n">
        <v>437</v>
      </c>
      <c r="BI61" s="32" t="n">
        <v>252</v>
      </c>
      <c r="BJ61" s="31" t="n">
        <v>415</v>
      </c>
      <c r="BK61" s="31" t="n">
        <v>911</v>
      </c>
      <c r="BL61" s="31" t="n">
        <v>286</v>
      </c>
      <c r="BM61" s="31" t="n">
        <v>2306</v>
      </c>
      <c r="BN61" s="34" t="n">
        <v>837</v>
      </c>
      <c r="BO61" s="33" t="n">
        <v>408</v>
      </c>
      <c r="BP61" s="32" t="n">
        <v>621</v>
      </c>
      <c r="BQ61" s="5"/>
    </row>
    <row r="62" customFormat="false" ht="12.75" hidden="false" customHeight="false" outlineLevel="0" collapsed="false">
      <c r="B62" s="9" t="s">
        <v>65</v>
      </c>
      <c r="C62" s="10" t="s">
        <v>91</v>
      </c>
      <c r="D62" s="11" t="n">
        <v>11</v>
      </c>
      <c r="E62" s="35" t="n">
        <v>65</v>
      </c>
      <c r="F62" s="35" t="n">
        <v>37</v>
      </c>
      <c r="G62" s="35" t="n">
        <v>53</v>
      </c>
      <c r="H62" s="37" t="n">
        <v>2217</v>
      </c>
      <c r="I62" s="35" t="n">
        <v>1808</v>
      </c>
      <c r="J62" s="35" t="n">
        <v>1728</v>
      </c>
      <c r="K62" s="36" t="n">
        <v>234</v>
      </c>
      <c r="L62" s="35" t="n">
        <v>942</v>
      </c>
      <c r="M62" s="35" t="n">
        <v>830</v>
      </c>
      <c r="N62" s="37" t="n">
        <v>2389</v>
      </c>
      <c r="O62" s="36" t="n">
        <v>1791</v>
      </c>
      <c r="P62" s="35" t="n">
        <v>2905</v>
      </c>
      <c r="Q62" s="35" t="n">
        <v>1987</v>
      </c>
      <c r="R62" s="37" t="n">
        <v>1706</v>
      </c>
      <c r="S62" s="36" t="n">
        <v>1604</v>
      </c>
      <c r="T62" s="35" t="n">
        <v>1617</v>
      </c>
      <c r="U62" s="35" t="n">
        <v>1794</v>
      </c>
      <c r="V62" s="35" t="n">
        <v>2315</v>
      </c>
      <c r="W62" s="35" t="n">
        <v>1510</v>
      </c>
      <c r="X62" s="37" t="n">
        <v>1418</v>
      </c>
      <c r="Y62" s="36" t="n">
        <v>1319</v>
      </c>
      <c r="Z62" s="35" t="n">
        <v>1595</v>
      </c>
      <c r="AA62" s="35" t="n">
        <v>1053</v>
      </c>
      <c r="AB62" s="35" t="n">
        <v>702</v>
      </c>
      <c r="AC62" s="37" t="n">
        <v>1777</v>
      </c>
      <c r="AD62" s="36" t="n">
        <v>1171</v>
      </c>
      <c r="AE62" s="35" t="n">
        <v>1311</v>
      </c>
      <c r="AF62" s="35" t="n">
        <v>1737</v>
      </c>
      <c r="AG62" s="35" t="n">
        <v>1859</v>
      </c>
      <c r="AH62" s="35" t="n">
        <v>1501</v>
      </c>
      <c r="AI62" s="35" t="n">
        <v>832</v>
      </c>
      <c r="AJ62" s="35" t="n">
        <v>2350</v>
      </c>
      <c r="AK62" s="38" t="n">
        <v>1056</v>
      </c>
      <c r="AL62" s="35" t="n">
        <v>1325</v>
      </c>
      <c r="AM62" s="35" t="n">
        <v>880</v>
      </c>
      <c r="AN62" s="37" t="n">
        <v>2257</v>
      </c>
      <c r="AO62" s="35" t="n">
        <v>1506</v>
      </c>
      <c r="AP62" s="35" t="n">
        <v>1911</v>
      </c>
      <c r="AQ62" s="36" t="n">
        <v>279</v>
      </c>
      <c r="AR62" s="35" t="n">
        <v>1485</v>
      </c>
      <c r="AS62" s="35" t="n">
        <v>2689</v>
      </c>
      <c r="AT62" s="37" t="n">
        <v>580</v>
      </c>
      <c r="AU62" s="35" t="n">
        <v>545</v>
      </c>
      <c r="AV62" s="35" t="n">
        <v>867</v>
      </c>
      <c r="AW62" s="35" t="n">
        <v>650</v>
      </c>
      <c r="AX62" s="35" t="n">
        <v>556</v>
      </c>
      <c r="AY62" s="36" t="n">
        <v>309</v>
      </c>
      <c r="AZ62" s="35" t="n">
        <v>2161</v>
      </c>
      <c r="BA62" s="35" t="n">
        <v>1604</v>
      </c>
      <c r="BB62" s="35" t="n">
        <v>1465</v>
      </c>
      <c r="BC62" s="35" t="n">
        <v>202</v>
      </c>
      <c r="BD62" s="35" t="n">
        <v>640</v>
      </c>
      <c r="BE62" s="35" t="n">
        <v>551</v>
      </c>
      <c r="BF62" s="37" t="n">
        <v>1208</v>
      </c>
      <c r="BG62" s="35" t="n">
        <v>969</v>
      </c>
      <c r="BH62" s="35" t="n">
        <v>1111</v>
      </c>
      <c r="BI62" s="36" t="n">
        <v>183</v>
      </c>
      <c r="BJ62" s="35" t="n">
        <v>1701</v>
      </c>
      <c r="BK62" s="35" t="n">
        <v>1561</v>
      </c>
      <c r="BL62" s="35" t="n">
        <v>1109</v>
      </c>
      <c r="BM62" s="35" t="n">
        <v>2261</v>
      </c>
      <c r="BN62" s="38" t="n">
        <v>824</v>
      </c>
      <c r="BO62" s="37" t="n">
        <v>1438</v>
      </c>
      <c r="BP62" s="36" t="n">
        <v>1008</v>
      </c>
      <c r="BQ62" s="5"/>
    </row>
    <row r="63" customFormat="false" ht="12.75" hidden="false" customHeight="false" outlineLevel="0" collapsed="false">
      <c r="B63" s="17" t="s">
        <v>66</v>
      </c>
      <c r="C63" s="18" t="s">
        <v>91</v>
      </c>
      <c r="D63" s="19" t="n">
        <v>14.6</v>
      </c>
      <c r="E63" s="13" t="n">
        <v>82</v>
      </c>
      <c r="F63" s="13" t="n">
        <v>54</v>
      </c>
      <c r="G63" s="13" t="n">
        <v>168</v>
      </c>
      <c r="H63" s="29" t="n">
        <v>406</v>
      </c>
      <c r="I63" s="13" t="n">
        <v>992</v>
      </c>
      <c r="J63" s="13" t="n">
        <v>318</v>
      </c>
      <c r="K63" s="28" t="n">
        <v>284</v>
      </c>
      <c r="L63" s="13" t="n">
        <v>1572</v>
      </c>
      <c r="M63" s="13" t="n">
        <v>2160</v>
      </c>
      <c r="N63" s="29" t="n">
        <v>445</v>
      </c>
      <c r="O63" s="28" t="n">
        <v>602</v>
      </c>
      <c r="P63" s="13" t="n">
        <v>367</v>
      </c>
      <c r="Q63" s="13" t="n">
        <v>721</v>
      </c>
      <c r="R63" s="29" t="n">
        <v>2238</v>
      </c>
      <c r="S63" s="28" t="n">
        <v>4216</v>
      </c>
      <c r="T63" s="13" t="n">
        <v>292</v>
      </c>
      <c r="U63" s="13" t="n">
        <v>734</v>
      </c>
      <c r="V63" s="13" t="n">
        <v>343</v>
      </c>
      <c r="W63" s="13" t="n">
        <v>734</v>
      </c>
      <c r="X63" s="29" t="n">
        <v>1313</v>
      </c>
      <c r="Y63" s="28" t="n">
        <v>2085</v>
      </c>
      <c r="Z63" s="13" t="n">
        <v>2827</v>
      </c>
      <c r="AA63" s="13" t="n">
        <v>5207</v>
      </c>
      <c r="AB63" s="13" t="n">
        <v>904</v>
      </c>
      <c r="AC63" s="29" t="n">
        <v>2376</v>
      </c>
      <c r="AD63" s="28" t="n">
        <v>3982</v>
      </c>
      <c r="AE63" s="13" t="n">
        <v>863</v>
      </c>
      <c r="AF63" s="13" t="n">
        <v>1628</v>
      </c>
      <c r="AG63" s="13" t="n">
        <v>1722</v>
      </c>
      <c r="AH63" s="13" t="n">
        <v>3019</v>
      </c>
      <c r="AI63" s="13" t="n">
        <v>874</v>
      </c>
      <c r="AJ63" s="13" t="n">
        <v>5574</v>
      </c>
      <c r="AK63" s="30" t="n">
        <v>3308</v>
      </c>
      <c r="AL63" s="13" t="n">
        <v>2155</v>
      </c>
      <c r="AM63" s="13" t="n">
        <v>3311</v>
      </c>
      <c r="AN63" s="29" t="n">
        <v>2014</v>
      </c>
      <c r="AO63" s="13" t="n">
        <v>2260</v>
      </c>
      <c r="AP63" s="13" t="n">
        <v>1596</v>
      </c>
      <c r="AQ63" s="28" t="n">
        <v>786</v>
      </c>
      <c r="AR63" s="13" t="n">
        <v>1067</v>
      </c>
      <c r="AS63" s="13" t="n">
        <v>3907</v>
      </c>
      <c r="AT63" s="29" t="n">
        <v>549</v>
      </c>
      <c r="AU63" s="13" t="n">
        <v>1332</v>
      </c>
      <c r="AV63" s="13" t="n">
        <v>805</v>
      </c>
      <c r="AW63" s="13" t="n">
        <v>1346</v>
      </c>
      <c r="AX63" s="13" t="n">
        <v>1291</v>
      </c>
      <c r="AY63" s="28" t="n">
        <v>1238</v>
      </c>
      <c r="AZ63" s="13" t="n">
        <v>1847</v>
      </c>
      <c r="BA63" s="13" t="n">
        <v>2936</v>
      </c>
      <c r="BB63" s="13" t="n">
        <v>1333</v>
      </c>
      <c r="BC63" s="13" t="n">
        <v>542</v>
      </c>
      <c r="BD63" s="13" t="n">
        <v>1841</v>
      </c>
      <c r="BE63" s="13" t="n">
        <v>3223</v>
      </c>
      <c r="BF63" s="29" t="n">
        <v>2452</v>
      </c>
      <c r="BG63" s="13" t="n">
        <v>4477</v>
      </c>
      <c r="BH63" s="13" t="n">
        <v>2207</v>
      </c>
      <c r="BI63" s="28" t="n">
        <v>997</v>
      </c>
      <c r="BJ63" s="13" t="n">
        <v>288</v>
      </c>
      <c r="BK63" s="13" t="n">
        <v>858</v>
      </c>
      <c r="BL63" s="13" t="n">
        <v>213</v>
      </c>
      <c r="BM63" s="13" t="n">
        <v>1250</v>
      </c>
      <c r="BN63" s="30" t="n">
        <v>1763</v>
      </c>
      <c r="BO63" s="29" t="n">
        <v>1544</v>
      </c>
      <c r="BP63" s="28" t="n">
        <v>2490</v>
      </c>
      <c r="BQ63" s="5"/>
    </row>
    <row r="64" customFormat="false" ht="12.75" hidden="false" customHeight="false" outlineLevel="0" collapsed="false">
      <c r="B64" s="17" t="s">
        <v>67</v>
      </c>
      <c r="C64" s="18" t="s">
        <v>91</v>
      </c>
      <c r="D64" s="19" t="n">
        <v>7.1</v>
      </c>
      <c r="E64" s="13" t="n">
        <v>43</v>
      </c>
      <c r="F64" s="13" t="n">
        <v>43</v>
      </c>
      <c r="G64" s="13" t="n">
        <v>60</v>
      </c>
      <c r="H64" s="29" t="n">
        <v>1407</v>
      </c>
      <c r="I64" s="13" t="n">
        <v>1363</v>
      </c>
      <c r="J64" s="13" t="n">
        <v>1347</v>
      </c>
      <c r="K64" s="28" t="n">
        <v>216</v>
      </c>
      <c r="L64" s="13" t="n">
        <v>594</v>
      </c>
      <c r="M64" s="13" t="n">
        <v>411</v>
      </c>
      <c r="N64" s="29" t="n">
        <v>1924</v>
      </c>
      <c r="O64" s="28" t="n">
        <v>1346</v>
      </c>
      <c r="P64" s="13" t="n">
        <v>2855</v>
      </c>
      <c r="Q64" s="13" t="n">
        <v>2002</v>
      </c>
      <c r="R64" s="29" t="n">
        <v>1512</v>
      </c>
      <c r="S64" s="28" t="n">
        <v>721</v>
      </c>
      <c r="T64" s="13" t="n">
        <v>554</v>
      </c>
      <c r="U64" s="13" t="n">
        <v>676</v>
      </c>
      <c r="V64" s="13" t="n">
        <v>1089</v>
      </c>
      <c r="W64" s="13" t="n">
        <v>683</v>
      </c>
      <c r="X64" s="29" t="n">
        <v>773</v>
      </c>
      <c r="Y64" s="28" t="n">
        <v>613</v>
      </c>
      <c r="Z64" s="13" t="n">
        <v>1074</v>
      </c>
      <c r="AA64" s="13" t="n">
        <v>577</v>
      </c>
      <c r="AB64" s="13" t="n">
        <v>614</v>
      </c>
      <c r="AC64" s="29" t="n">
        <v>1945</v>
      </c>
      <c r="AD64" s="28" t="n">
        <v>1704</v>
      </c>
      <c r="AE64" s="13" t="n">
        <v>646</v>
      </c>
      <c r="AF64" s="13" t="n">
        <v>711</v>
      </c>
      <c r="AG64" s="13" t="n">
        <v>693</v>
      </c>
      <c r="AH64" s="13" t="n">
        <v>541</v>
      </c>
      <c r="AI64" s="13" t="n">
        <v>447</v>
      </c>
      <c r="AJ64" s="13" t="n">
        <v>1121</v>
      </c>
      <c r="AK64" s="30" t="n">
        <v>935</v>
      </c>
      <c r="AL64" s="13" t="n">
        <v>1518</v>
      </c>
      <c r="AM64" s="13" t="n">
        <v>854</v>
      </c>
      <c r="AN64" s="29" t="n">
        <v>1048</v>
      </c>
      <c r="AO64" s="13" t="n">
        <v>809</v>
      </c>
      <c r="AP64" s="13" t="n">
        <v>963</v>
      </c>
      <c r="AQ64" s="28" t="n">
        <v>161</v>
      </c>
      <c r="AR64" s="13" t="n">
        <v>1049</v>
      </c>
      <c r="AS64" s="13" t="n">
        <v>1752</v>
      </c>
      <c r="AT64" s="29" t="n">
        <v>253</v>
      </c>
      <c r="AU64" s="13" t="n">
        <v>286</v>
      </c>
      <c r="AV64" s="13" t="n">
        <v>361</v>
      </c>
      <c r="AW64" s="13" t="n">
        <v>377</v>
      </c>
      <c r="AX64" s="13" t="n">
        <v>660</v>
      </c>
      <c r="AY64" s="28" t="n">
        <v>444</v>
      </c>
      <c r="AZ64" s="13" t="n">
        <v>1093</v>
      </c>
      <c r="BA64" s="13" t="n">
        <v>763</v>
      </c>
      <c r="BB64" s="13" t="n">
        <v>806</v>
      </c>
      <c r="BC64" s="13" t="n">
        <v>138</v>
      </c>
      <c r="BD64" s="13" t="n">
        <v>499</v>
      </c>
      <c r="BE64" s="13" t="n">
        <v>514</v>
      </c>
      <c r="BF64" s="29" t="n">
        <v>1046</v>
      </c>
      <c r="BG64" s="13" t="n">
        <v>758</v>
      </c>
      <c r="BH64" s="13" t="n">
        <v>1096</v>
      </c>
      <c r="BI64" s="28" t="n">
        <v>191</v>
      </c>
      <c r="BJ64" s="13" t="n">
        <v>800</v>
      </c>
      <c r="BK64" s="13" t="n">
        <v>553</v>
      </c>
      <c r="BL64" s="13" t="n">
        <v>698</v>
      </c>
      <c r="BM64" s="13" t="n">
        <v>1161</v>
      </c>
      <c r="BN64" s="30" t="n">
        <v>578</v>
      </c>
      <c r="BO64" s="29" t="n">
        <v>875</v>
      </c>
      <c r="BP64" s="28" t="n">
        <v>582</v>
      </c>
      <c r="BQ64" s="5"/>
    </row>
    <row r="65" customFormat="false" ht="13.5" hidden="false" customHeight="false" outlineLevel="0" collapsed="false">
      <c r="B65" s="24" t="s">
        <v>68</v>
      </c>
      <c r="C65" s="25" t="s">
        <v>91</v>
      </c>
      <c r="D65" s="26" t="n">
        <v>28.4</v>
      </c>
      <c r="E65" s="31" t="n">
        <v>64</v>
      </c>
      <c r="F65" s="31" t="n">
        <v>85</v>
      </c>
      <c r="G65" s="31" t="n">
        <v>233</v>
      </c>
      <c r="H65" s="33" t="n">
        <v>5252</v>
      </c>
      <c r="I65" s="31" t="n">
        <v>9316</v>
      </c>
      <c r="J65" s="31" t="n">
        <v>3859</v>
      </c>
      <c r="K65" s="32" t="n">
        <v>2099</v>
      </c>
      <c r="L65" s="31" t="n">
        <v>1996</v>
      </c>
      <c r="M65" s="31" t="n">
        <v>2583</v>
      </c>
      <c r="N65" s="33" t="n">
        <v>5727</v>
      </c>
      <c r="O65" s="32" t="n">
        <v>7734</v>
      </c>
      <c r="P65" s="31" t="n">
        <v>6229</v>
      </c>
      <c r="Q65" s="31" t="n">
        <v>11579</v>
      </c>
      <c r="R65" s="33" t="n">
        <v>3257</v>
      </c>
      <c r="S65" s="32" t="n">
        <v>3205</v>
      </c>
      <c r="T65" s="31" t="n">
        <v>2009</v>
      </c>
      <c r="U65" s="31" t="n">
        <v>5977</v>
      </c>
      <c r="V65" s="31" t="n">
        <v>2599</v>
      </c>
      <c r="W65" s="31" t="n">
        <v>3255</v>
      </c>
      <c r="X65" s="33" t="n">
        <v>1472</v>
      </c>
      <c r="Y65" s="32" t="n">
        <v>2856</v>
      </c>
      <c r="Z65" s="31" t="n">
        <v>2742</v>
      </c>
      <c r="AA65" s="31" t="n">
        <v>3353</v>
      </c>
      <c r="AB65" s="31" t="n">
        <v>1117</v>
      </c>
      <c r="AC65" s="33" t="n">
        <v>4409</v>
      </c>
      <c r="AD65" s="32" t="n">
        <v>7513</v>
      </c>
      <c r="AE65" s="31" t="n">
        <v>965</v>
      </c>
      <c r="AF65" s="31" t="n">
        <v>1910</v>
      </c>
      <c r="AG65" s="31" t="n">
        <v>1933</v>
      </c>
      <c r="AH65" s="31" t="n">
        <v>3765</v>
      </c>
      <c r="AI65" s="31" t="n">
        <v>1286</v>
      </c>
      <c r="AJ65" s="31" t="n">
        <v>10107</v>
      </c>
      <c r="AK65" s="34" t="n">
        <v>3872</v>
      </c>
      <c r="AL65" s="31" t="n">
        <v>3110</v>
      </c>
      <c r="AM65" s="31" t="n">
        <v>3551</v>
      </c>
      <c r="AN65" s="33" t="n">
        <v>3062</v>
      </c>
      <c r="AO65" s="31" t="n">
        <v>4998</v>
      </c>
      <c r="AP65" s="31" t="n">
        <v>2431</v>
      </c>
      <c r="AQ65" s="32" t="n">
        <v>1228</v>
      </c>
      <c r="AR65" s="31" t="n">
        <v>1524</v>
      </c>
      <c r="AS65" s="31" t="n">
        <v>6734</v>
      </c>
      <c r="AT65" s="33" t="n">
        <v>761</v>
      </c>
      <c r="AU65" s="31" t="n">
        <v>2543</v>
      </c>
      <c r="AV65" s="31" t="n">
        <v>826</v>
      </c>
      <c r="AW65" s="31" t="n">
        <v>2552</v>
      </c>
      <c r="AX65" s="31" t="n">
        <v>1511</v>
      </c>
      <c r="AY65" s="32" t="n">
        <v>1986</v>
      </c>
      <c r="AZ65" s="31" t="n">
        <v>2784</v>
      </c>
      <c r="BA65" s="31" t="n">
        <v>3722</v>
      </c>
      <c r="BB65" s="31" t="n">
        <v>1710</v>
      </c>
      <c r="BC65" s="31" t="n">
        <v>860</v>
      </c>
      <c r="BD65" s="31" t="n">
        <v>1371</v>
      </c>
      <c r="BE65" s="31" t="n">
        <v>2901</v>
      </c>
      <c r="BF65" s="33" t="n">
        <v>2758</v>
      </c>
      <c r="BG65" s="31" t="n">
        <v>4223</v>
      </c>
      <c r="BH65" s="31" t="n">
        <v>2947</v>
      </c>
      <c r="BI65" s="32" t="n">
        <v>1318</v>
      </c>
      <c r="BJ65" s="31" t="n">
        <v>2613</v>
      </c>
      <c r="BK65" s="31" t="n">
        <v>4256</v>
      </c>
      <c r="BL65" s="31" t="n">
        <v>1777</v>
      </c>
      <c r="BM65" s="31" t="n">
        <v>9025</v>
      </c>
      <c r="BN65" s="34" t="n">
        <v>2451</v>
      </c>
      <c r="BO65" s="33" t="n">
        <v>1804</v>
      </c>
      <c r="BP65" s="32" t="n">
        <v>2654</v>
      </c>
      <c r="BQ65" s="5"/>
    </row>
    <row r="66" customFormat="false" ht="13.5" hidden="false" customHeight="false" outlineLevel="0" collapsed="false">
      <c r="B66" s="39" t="s">
        <v>69</v>
      </c>
      <c r="C66" s="40" t="s">
        <v>92</v>
      </c>
      <c r="D66" s="41" t="n">
        <v>13.2</v>
      </c>
      <c r="E66" s="42" t="n">
        <v>34</v>
      </c>
      <c r="F66" s="42" t="n">
        <v>53</v>
      </c>
      <c r="G66" s="42" t="n">
        <v>99</v>
      </c>
      <c r="H66" s="43" t="n">
        <v>1664</v>
      </c>
      <c r="I66" s="42" t="n">
        <v>2498</v>
      </c>
      <c r="J66" s="42" t="n">
        <v>1535</v>
      </c>
      <c r="K66" s="44" t="n">
        <v>695</v>
      </c>
      <c r="L66" s="42" t="n">
        <v>882</v>
      </c>
      <c r="M66" s="42" t="n">
        <v>1066</v>
      </c>
      <c r="N66" s="43" t="n">
        <v>2282</v>
      </c>
      <c r="O66" s="44" t="n">
        <v>2807</v>
      </c>
      <c r="P66" s="42" t="n">
        <v>2607</v>
      </c>
      <c r="Q66" s="42" t="n">
        <v>3650</v>
      </c>
      <c r="R66" s="43" t="n">
        <v>1735</v>
      </c>
      <c r="S66" s="44" t="n">
        <v>1782</v>
      </c>
      <c r="T66" s="42" t="n">
        <v>1064</v>
      </c>
      <c r="U66" s="42" t="n">
        <v>2179</v>
      </c>
      <c r="V66" s="42" t="n">
        <v>1454</v>
      </c>
      <c r="W66" s="42" t="n">
        <v>1179</v>
      </c>
      <c r="X66" s="43" t="n">
        <v>1000</v>
      </c>
      <c r="Y66" s="44" t="n">
        <v>1311</v>
      </c>
      <c r="Z66" s="42" t="n">
        <v>1627</v>
      </c>
      <c r="AA66" s="42" t="n">
        <v>1849</v>
      </c>
      <c r="AB66" s="42" t="n">
        <v>714</v>
      </c>
      <c r="AC66" s="43" t="n">
        <v>2543</v>
      </c>
      <c r="AD66" s="44" t="n">
        <v>3645</v>
      </c>
      <c r="AE66" s="42" t="n">
        <v>501</v>
      </c>
      <c r="AF66" s="42" t="n">
        <v>855</v>
      </c>
      <c r="AG66" s="42" t="n">
        <v>1334</v>
      </c>
      <c r="AH66" s="42" t="n">
        <v>1879</v>
      </c>
      <c r="AI66" s="42" t="n">
        <v>798</v>
      </c>
      <c r="AJ66" s="42" t="n">
        <v>4228</v>
      </c>
      <c r="AK66" s="45" t="n">
        <v>2335</v>
      </c>
      <c r="AL66" s="42" t="n">
        <v>2005</v>
      </c>
      <c r="AM66" s="42" t="n">
        <v>2153</v>
      </c>
      <c r="AN66" s="43" t="n">
        <v>1076</v>
      </c>
      <c r="AO66" s="42" t="n">
        <v>1381</v>
      </c>
      <c r="AP66" s="42" t="n">
        <v>1123</v>
      </c>
      <c r="AQ66" s="44" t="n">
        <v>486</v>
      </c>
      <c r="AR66" s="42" t="n">
        <v>1055</v>
      </c>
      <c r="AS66" s="42" t="n">
        <v>2997</v>
      </c>
      <c r="AT66" s="43" t="n">
        <v>377</v>
      </c>
      <c r="AU66" s="42" t="n">
        <v>895</v>
      </c>
      <c r="AV66" s="42" t="n">
        <v>481</v>
      </c>
      <c r="AW66" s="42" t="n">
        <v>979</v>
      </c>
      <c r="AX66" s="42" t="n">
        <v>1472</v>
      </c>
      <c r="AY66" s="44" t="n">
        <v>1665</v>
      </c>
      <c r="AZ66" s="42" t="n">
        <v>1076</v>
      </c>
      <c r="BA66" s="42" t="n">
        <v>1271</v>
      </c>
      <c r="BB66" s="42" t="n">
        <v>898</v>
      </c>
      <c r="BC66" s="42" t="n">
        <v>323</v>
      </c>
      <c r="BD66" s="42" t="n">
        <v>1239</v>
      </c>
      <c r="BE66" s="42" t="n">
        <v>1956</v>
      </c>
      <c r="BF66" s="43" t="n">
        <v>1240</v>
      </c>
      <c r="BG66" s="42" t="n">
        <v>1723</v>
      </c>
      <c r="BH66" s="42" t="n">
        <v>1559</v>
      </c>
      <c r="BI66" s="44" t="n">
        <v>674</v>
      </c>
      <c r="BJ66" s="42" t="n">
        <v>950</v>
      </c>
      <c r="BK66" s="42" t="n">
        <v>1378</v>
      </c>
      <c r="BL66" s="42" t="n">
        <v>665</v>
      </c>
      <c r="BM66" s="42" t="n">
        <v>2633</v>
      </c>
      <c r="BN66" s="45" t="n">
        <v>1559</v>
      </c>
      <c r="BO66" s="43" t="n">
        <v>1099</v>
      </c>
      <c r="BP66" s="44" t="n">
        <v>1520</v>
      </c>
      <c r="BQ66" s="5"/>
    </row>
    <row r="67" customFormat="false" ht="12.75" hidden="false" customHeight="false" outlineLevel="0" collapsed="false">
      <c r="B67" s="9" t="s">
        <v>70</v>
      </c>
      <c r="C67" s="10" t="s">
        <v>93</v>
      </c>
      <c r="D67" s="11" t="n">
        <v>12.1</v>
      </c>
      <c r="E67" s="35" t="n">
        <v>62</v>
      </c>
      <c r="F67" s="35" t="n">
        <v>24</v>
      </c>
      <c r="G67" s="35" t="n">
        <v>47</v>
      </c>
      <c r="H67" s="37" t="n">
        <v>2296</v>
      </c>
      <c r="I67" s="35" t="n">
        <v>2862</v>
      </c>
      <c r="J67" s="35" t="n">
        <v>2249</v>
      </c>
      <c r="K67" s="36" t="n">
        <v>482</v>
      </c>
      <c r="L67" s="35" t="n">
        <v>659</v>
      </c>
      <c r="M67" s="35" t="n">
        <v>646</v>
      </c>
      <c r="N67" s="37" t="n">
        <v>3707</v>
      </c>
      <c r="O67" s="36" t="n">
        <v>3731</v>
      </c>
      <c r="P67" s="35" t="n">
        <v>5225</v>
      </c>
      <c r="Q67" s="35" t="n">
        <v>4722</v>
      </c>
      <c r="R67" s="37" t="n">
        <v>2124</v>
      </c>
      <c r="S67" s="36" t="n">
        <v>1691</v>
      </c>
      <c r="T67" s="35" t="n">
        <v>1665</v>
      </c>
      <c r="U67" s="35" t="n">
        <v>2749</v>
      </c>
      <c r="V67" s="35" t="n">
        <v>2874</v>
      </c>
      <c r="W67" s="35" t="n">
        <v>2129</v>
      </c>
      <c r="X67" s="37" t="n">
        <v>1021</v>
      </c>
      <c r="Y67" s="36" t="n">
        <v>1006</v>
      </c>
      <c r="Z67" s="35" t="n">
        <v>1554</v>
      </c>
      <c r="AA67" s="35" t="n">
        <v>1339</v>
      </c>
      <c r="AB67" s="35" t="n">
        <v>648</v>
      </c>
      <c r="AC67" s="37" t="n">
        <v>2262</v>
      </c>
      <c r="AD67" s="36" t="n">
        <v>1789</v>
      </c>
      <c r="AE67" s="35" t="n">
        <v>966</v>
      </c>
      <c r="AF67" s="35" t="n">
        <v>1358</v>
      </c>
      <c r="AG67" s="35" t="n">
        <v>1166</v>
      </c>
      <c r="AH67" s="35" t="n">
        <v>1087</v>
      </c>
      <c r="AI67" s="35" t="n">
        <v>541</v>
      </c>
      <c r="AJ67" s="35" t="n">
        <v>1751</v>
      </c>
      <c r="AK67" s="38" t="n">
        <v>1161</v>
      </c>
      <c r="AL67" s="35" t="n">
        <v>1629</v>
      </c>
      <c r="AM67" s="35" t="n">
        <v>1276</v>
      </c>
      <c r="AN67" s="37" t="n">
        <v>1379</v>
      </c>
      <c r="AO67" s="35" t="n">
        <v>937</v>
      </c>
      <c r="AP67" s="35" t="n">
        <v>1438</v>
      </c>
      <c r="AQ67" s="36" t="n">
        <v>242</v>
      </c>
      <c r="AR67" s="35" t="n">
        <v>1179</v>
      </c>
      <c r="AS67" s="35" t="n">
        <v>2226</v>
      </c>
      <c r="AT67" s="37" t="n">
        <v>383</v>
      </c>
      <c r="AU67" s="35" t="n">
        <v>509</v>
      </c>
      <c r="AV67" s="35" t="n">
        <v>570</v>
      </c>
      <c r="AW67" s="35" t="n">
        <v>629</v>
      </c>
      <c r="AX67" s="35" t="n">
        <v>827</v>
      </c>
      <c r="AY67" s="36" t="n">
        <v>560</v>
      </c>
      <c r="AZ67" s="35" t="n">
        <v>1466</v>
      </c>
      <c r="BA67" s="35" t="n">
        <v>1306</v>
      </c>
      <c r="BB67" s="35" t="n">
        <v>1210</v>
      </c>
      <c r="BC67" s="35" t="n">
        <v>229</v>
      </c>
      <c r="BD67" s="35" t="n">
        <v>728</v>
      </c>
      <c r="BE67" s="35" t="n">
        <v>874</v>
      </c>
      <c r="BF67" s="37" t="n">
        <v>1049</v>
      </c>
      <c r="BG67" s="35" t="n">
        <v>1063</v>
      </c>
      <c r="BH67" s="35" t="n">
        <v>1049</v>
      </c>
      <c r="BI67" s="36" t="n">
        <v>245</v>
      </c>
      <c r="BJ67" s="35" t="n">
        <v>1723</v>
      </c>
      <c r="BK67" s="35" t="n">
        <v>1862</v>
      </c>
      <c r="BL67" s="35" t="n">
        <v>1113</v>
      </c>
      <c r="BM67" s="35" t="n">
        <v>3382</v>
      </c>
      <c r="BN67" s="38" t="n">
        <v>706</v>
      </c>
      <c r="BO67" s="37" t="n">
        <v>1459</v>
      </c>
      <c r="BP67" s="36" t="n">
        <v>1339</v>
      </c>
      <c r="BQ67" s="5"/>
    </row>
    <row r="68" customFormat="false" ht="13.5" hidden="false" customHeight="false" outlineLevel="0" collapsed="false">
      <c r="B68" s="24" t="s">
        <v>71</v>
      </c>
      <c r="C68" s="25" t="s">
        <v>93</v>
      </c>
      <c r="D68" s="26" t="n">
        <v>15.3</v>
      </c>
      <c r="E68" s="31" t="n">
        <v>66</v>
      </c>
      <c r="F68" s="31" t="n">
        <v>45</v>
      </c>
      <c r="G68" s="31" t="n">
        <v>189</v>
      </c>
      <c r="H68" s="33" t="n">
        <v>444</v>
      </c>
      <c r="I68" s="31" t="n">
        <v>1402</v>
      </c>
      <c r="J68" s="31" t="n">
        <v>512</v>
      </c>
      <c r="K68" s="32" t="n">
        <v>622</v>
      </c>
      <c r="L68" s="31" t="n">
        <v>1587</v>
      </c>
      <c r="M68" s="31" t="n">
        <v>2411</v>
      </c>
      <c r="N68" s="33" t="n">
        <v>843</v>
      </c>
      <c r="O68" s="32" t="n">
        <v>1653</v>
      </c>
      <c r="P68" s="31" t="n">
        <v>861</v>
      </c>
      <c r="Q68" s="31" t="n">
        <v>2309</v>
      </c>
      <c r="R68" s="33" t="n">
        <v>2201</v>
      </c>
      <c r="S68" s="32" t="n">
        <v>3380</v>
      </c>
      <c r="T68" s="31" t="n">
        <v>448</v>
      </c>
      <c r="U68" s="31" t="n">
        <v>1484</v>
      </c>
      <c r="V68" s="31" t="n">
        <v>633</v>
      </c>
      <c r="W68" s="31" t="n">
        <v>1088</v>
      </c>
      <c r="X68" s="33" t="n">
        <v>1420</v>
      </c>
      <c r="Y68" s="32" t="n">
        <v>2378</v>
      </c>
      <c r="Z68" s="31" t="n">
        <v>2162</v>
      </c>
      <c r="AA68" s="31" t="n">
        <v>3935</v>
      </c>
      <c r="AB68" s="31" t="n">
        <v>846</v>
      </c>
      <c r="AC68" s="33" t="n">
        <v>2847</v>
      </c>
      <c r="AD68" s="32" t="n">
        <v>4372</v>
      </c>
      <c r="AE68" s="31" t="n">
        <v>763</v>
      </c>
      <c r="AF68" s="31" t="n">
        <v>1701</v>
      </c>
      <c r="AG68" s="31" t="n">
        <v>1449</v>
      </c>
      <c r="AH68" s="31" t="n">
        <v>2598</v>
      </c>
      <c r="AI68" s="31" t="n">
        <v>876</v>
      </c>
      <c r="AJ68" s="31" t="n">
        <v>6324</v>
      </c>
      <c r="AK68" s="34" t="n">
        <v>3055</v>
      </c>
      <c r="AL68" s="31" t="n">
        <v>2200</v>
      </c>
      <c r="AM68" s="31" t="n">
        <v>3341</v>
      </c>
      <c r="AN68" s="33" t="n">
        <v>1558</v>
      </c>
      <c r="AO68" s="31" t="n">
        <v>1961</v>
      </c>
      <c r="AP68" s="31" t="n">
        <v>1925</v>
      </c>
      <c r="AQ68" s="32" t="n">
        <v>1004</v>
      </c>
      <c r="AR68" s="31" t="n">
        <v>1397</v>
      </c>
      <c r="AS68" s="31" t="n">
        <v>5013</v>
      </c>
      <c r="AT68" s="33" t="n">
        <v>642</v>
      </c>
      <c r="AU68" s="31" t="n">
        <v>2153</v>
      </c>
      <c r="AV68" s="31" t="n">
        <v>990</v>
      </c>
      <c r="AW68" s="31" t="n">
        <v>1796</v>
      </c>
      <c r="AX68" s="31" t="n">
        <v>1834</v>
      </c>
      <c r="AY68" s="32" t="n">
        <v>1671</v>
      </c>
      <c r="AZ68" s="31" t="n">
        <v>1173</v>
      </c>
      <c r="BA68" s="31" t="n">
        <v>2088</v>
      </c>
      <c r="BB68" s="31" t="n">
        <v>1188</v>
      </c>
      <c r="BC68" s="31" t="n">
        <v>783</v>
      </c>
      <c r="BD68" s="31" t="n">
        <v>1887</v>
      </c>
      <c r="BE68" s="31" t="n">
        <v>3590</v>
      </c>
      <c r="BF68" s="33" t="n">
        <v>1409</v>
      </c>
      <c r="BG68" s="31" t="n">
        <v>2696</v>
      </c>
      <c r="BH68" s="31" t="n">
        <v>2158</v>
      </c>
      <c r="BI68" s="32" t="n">
        <v>1311</v>
      </c>
      <c r="BJ68" s="31" t="n">
        <v>390</v>
      </c>
      <c r="BK68" s="31" t="n">
        <v>991</v>
      </c>
      <c r="BL68" s="31" t="n">
        <v>284</v>
      </c>
      <c r="BM68" s="31" t="n">
        <v>2279</v>
      </c>
      <c r="BN68" s="34" t="n">
        <v>2212</v>
      </c>
      <c r="BO68" s="33" t="n">
        <v>1760</v>
      </c>
      <c r="BP68" s="32" t="n">
        <v>2854</v>
      </c>
      <c r="BQ68" s="5"/>
    </row>
    <row r="69" customFormat="false" ht="12.75" hidden="false" customHeight="false" outlineLevel="0" collapsed="false"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</row>
    <row r="70" customFormat="false" ht="12.75" hidden="false" customHeight="false" outlineLevel="0" collapsed="false">
      <c r="B70" s="46" t="s">
        <v>94</v>
      </c>
      <c r="C70" s="47" t="s">
        <v>95</v>
      </c>
    </row>
  </sheetData>
  <printOptions headings="false" gridLines="false" gridLinesSet="true" horizontalCentered="false" verticalCentered="false"/>
  <pageMargins left="0.170138888888889" right="0.270138888888889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7.56"/>
  </cols>
  <sheetData>
    <row r="1" s="50" customFormat="true" ht="11.25" hidden="false" customHeight="false" outlineLevel="0" collapsed="false">
      <c r="A1" s="48" t="s">
        <v>96</v>
      </c>
      <c r="B1" s="49" t="s">
        <v>97</v>
      </c>
    </row>
    <row r="2" s="50" customFormat="true" ht="11.25" hidden="false" customHeight="false" outlineLevel="0" collapsed="false">
      <c r="A2" s="48" t="s">
        <v>98</v>
      </c>
      <c r="B2" s="49" t="n">
        <v>14795</v>
      </c>
    </row>
    <row r="3" s="50" customFormat="true" ht="11.25" hidden="false" customHeight="false" outlineLevel="0" collapsed="false">
      <c r="A3" s="48" t="s">
        <v>99</v>
      </c>
      <c r="B3" s="49" t="n">
        <f aca="false">SUM(D3,F3,H3,J3)</f>
        <v>22606881</v>
      </c>
      <c r="C3" s="51" t="s">
        <v>74</v>
      </c>
      <c r="D3" s="50" t="n">
        <v>5824932</v>
      </c>
      <c r="E3" s="48" t="s">
        <v>75</v>
      </c>
      <c r="F3" s="50" t="n">
        <v>5857452</v>
      </c>
      <c r="G3" s="48" t="s">
        <v>79</v>
      </c>
      <c r="H3" s="50" t="n">
        <v>5977333</v>
      </c>
      <c r="I3" s="48" t="s">
        <v>90</v>
      </c>
      <c r="J3" s="50" t="n">
        <v>4947164</v>
      </c>
    </row>
    <row r="4" s="50" customFormat="true" ht="11.25" hidden="false" customHeight="false" outlineLevel="0" collapsed="false">
      <c r="A4" s="48" t="s">
        <v>100</v>
      </c>
      <c r="B4" s="49" t="n">
        <v>7535627</v>
      </c>
      <c r="M4" s="52"/>
    </row>
    <row r="5" s="50" customFormat="true" ht="11.25" hidden="false" customHeight="false" outlineLevel="0" collapsed="false">
      <c r="A5" s="48" t="s">
        <v>101</v>
      </c>
      <c r="B5" s="49" t="n">
        <f aca="false">SUM('Master table'!E5:BP68)</f>
        <v>7520832</v>
      </c>
      <c r="D5" s="49"/>
    </row>
    <row r="6" s="50" customFormat="true" ht="11.25" hidden="false" customHeight="false" outlineLevel="0" collapsed="false">
      <c r="A6" s="48"/>
      <c r="B6" s="49"/>
    </row>
    <row r="7" s="50" customFormat="true" ht="11.25" hidden="false" customHeight="false" outlineLevel="0" collapsed="false">
      <c r="A7" s="48" t="s">
        <v>102</v>
      </c>
      <c r="B7" s="49" t="n">
        <v>220484</v>
      </c>
    </row>
    <row r="8" s="50" customFormat="true" ht="11.25" hidden="false" customHeight="false" outlineLevel="0" collapsed="false">
      <c r="A8" s="48" t="s">
        <v>103</v>
      </c>
      <c r="B8" s="53" t="n">
        <f aca="false">B7/$B$4*1000</f>
        <v>29.2588791881551</v>
      </c>
    </row>
    <row r="9" s="50" customFormat="true" ht="11.25" hidden="false" customHeight="false" outlineLevel="0" collapsed="false">
      <c r="A9" s="48"/>
      <c r="B9" s="49"/>
    </row>
    <row r="10" s="50" customFormat="true" ht="11.25" hidden="false" customHeight="false" outlineLevel="0" collapsed="false">
      <c r="A10" s="48" t="s">
        <v>104</v>
      </c>
      <c r="B10" s="49" t="n">
        <v>38683</v>
      </c>
    </row>
    <row r="11" s="50" customFormat="true" ht="11.25" hidden="false" customHeight="false" outlineLevel="0" collapsed="false">
      <c r="A11" s="48" t="s">
        <v>103</v>
      </c>
      <c r="B11" s="53" t="n">
        <f aca="false">B10/$B$4*1000</f>
        <v>5.13334855878615</v>
      </c>
    </row>
    <row r="12" s="50" customFormat="true" ht="11.25" hidden="false" customHeight="false" outlineLevel="0" collapsed="false">
      <c r="A12" s="48"/>
      <c r="B12" s="49"/>
    </row>
    <row r="13" s="50" customFormat="true" ht="11.25" hidden="false" customHeight="false" outlineLevel="0" collapsed="false">
      <c r="A13" s="48" t="s">
        <v>105</v>
      </c>
      <c r="B13" s="49" t="n">
        <v>315819</v>
      </c>
    </row>
    <row r="14" s="50" customFormat="true" ht="11.25" hidden="false" customHeight="false" outlineLevel="0" collapsed="false">
      <c r="A14" s="48" t="s">
        <v>103</v>
      </c>
      <c r="B14" s="53" t="n">
        <f aca="false">B13/$B$4*1000</f>
        <v>41.9101157740424</v>
      </c>
    </row>
    <row r="15" s="50" customFormat="true" ht="11.25" hidden="false" customHeight="false" outlineLevel="0" collapsed="false">
      <c r="A15" s="48"/>
      <c r="B15" s="49"/>
    </row>
    <row r="16" s="50" customFormat="true" ht="11.25" hidden="false" customHeight="false" outlineLevel="0" collapsed="false">
      <c r="A16" s="48" t="s">
        <v>106</v>
      </c>
      <c r="B16" s="49" t="n">
        <v>410255</v>
      </c>
    </row>
    <row r="17" s="50" customFormat="true" ht="11.25" hidden="false" customHeight="false" outlineLevel="0" collapsed="false">
      <c r="A17" s="48" t="s">
        <v>103</v>
      </c>
      <c r="B17" s="53" t="n">
        <f aca="false">B16/$B$4*1000</f>
        <v>54.4420523998866</v>
      </c>
    </row>
    <row r="18" s="50" customFormat="true" ht="11.25" hidden="false" customHeight="false" outlineLevel="0" collapsed="false">
      <c r="A18" s="48"/>
      <c r="B18" s="49"/>
    </row>
    <row r="19" s="50" customFormat="true" ht="11.25" hidden="false" customHeight="false" outlineLevel="0" collapsed="false">
      <c r="A19" s="48"/>
      <c r="B19" s="49"/>
    </row>
    <row r="20" s="50" customFormat="true" ht="11.25" hidden="false" customHeight="false" outlineLevel="0" collapsed="false">
      <c r="A20" s="48"/>
      <c r="B20" s="49"/>
    </row>
    <row r="21" s="50" customFormat="true" ht="11.25" hidden="false" customHeight="false" outlineLevel="0" collapsed="false">
      <c r="A21" s="48"/>
      <c r="B21" s="49"/>
    </row>
    <row r="22" s="50" customFormat="true" ht="11.25" hidden="false" customHeight="false" outlineLevel="0" collapsed="false">
      <c r="A22" s="48"/>
      <c r="B22" s="49"/>
    </row>
    <row r="23" s="50" customFormat="true" ht="11.25" hidden="false" customHeight="false" outlineLevel="0" collapsed="false">
      <c r="A23" s="48"/>
      <c r="B23" s="4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3"/>
  <sheetViews>
    <sheetView showFormulas="false" showGridLines="true" showRowColHeaders="true" showZeros="true" rightToLeft="false" tabSelected="false" showOutlineSymbols="true" defaultGridColor="true" view="normal" topLeftCell="A23" colorId="64" zoomScale="100" zoomScaleNormal="100" zoomScalePageLayoutView="100" workbookViewId="0">
      <selection pane="topLeft" activeCell="A1" activeCellId="0" sqref="A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48" width="41.7"/>
    <col collapsed="false" customWidth="true" hidden="false" outlineLevel="0" max="2" min="2" style="49" width="10.99"/>
    <col collapsed="false" customWidth="true" hidden="false" outlineLevel="0" max="10" min="3" style="50" width="10.99"/>
    <col collapsed="false" customWidth="false" hidden="false" outlineLevel="0" max="12" min="11" style="50" width="9.14"/>
    <col collapsed="false" customWidth="true" hidden="false" outlineLevel="0" max="13" min="13" style="50" width="10.85"/>
    <col collapsed="false" customWidth="false" hidden="false" outlineLevel="0" max="257" min="14" style="50" width="9.14"/>
  </cols>
  <sheetData>
    <row r="1" customFormat="false" ht="54.75" hidden="false" customHeight="true" outlineLevel="0" collapsed="false">
      <c r="A1" s="54" t="s">
        <v>107</v>
      </c>
      <c r="B1" s="55" t="s">
        <v>108</v>
      </c>
      <c r="C1" s="56" t="s">
        <v>109</v>
      </c>
      <c r="D1" s="56" t="s">
        <v>110</v>
      </c>
      <c r="E1" s="56" t="s">
        <v>111</v>
      </c>
      <c r="F1" s="56" t="s">
        <v>112</v>
      </c>
      <c r="G1" s="57" t="s">
        <v>113</v>
      </c>
    </row>
    <row r="2" customFormat="false" ht="11.25" hidden="false" customHeight="false" outlineLevel="0" collapsed="false">
      <c r="B2" s="58" t="s">
        <v>74</v>
      </c>
      <c r="C2" s="59" t="s">
        <v>76</v>
      </c>
      <c r="D2" s="59" t="s">
        <v>11</v>
      </c>
      <c r="E2" s="59" t="n">
        <v>27</v>
      </c>
      <c r="F2" s="59" t="n">
        <v>38</v>
      </c>
      <c r="G2" s="60" t="n">
        <f aca="false">F2/E2</f>
        <v>1.40740740740741</v>
      </c>
    </row>
    <row r="3" customFormat="false" ht="11.25" hidden="false" customHeight="false" outlineLevel="0" collapsed="false">
      <c r="B3" s="61" t="s">
        <v>75</v>
      </c>
      <c r="C3" s="62" t="s">
        <v>76</v>
      </c>
      <c r="D3" s="62" t="s">
        <v>15</v>
      </c>
      <c r="E3" s="62" t="n">
        <v>45</v>
      </c>
      <c r="F3" s="62" t="n">
        <v>80</v>
      </c>
      <c r="G3" s="63" t="n">
        <f aca="false">F3/E3</f>
        <v>1.77777777777778</v>
      </c>
    </row>
    <row r="4" customFormat="false" ht="11.25" hidden="false" customHeight="false" outlineLevel="0" collapsed="false">
      <c r="B4" s="61" t="s">
        <v>76</v>
      </c>
      <c r="C4" s="62" t="s">
        <v>76</v>
      </c>
      <c r="D4" s="62" t="s">
        <v>17</v>
      </c>
      <c r="E4" s="62" t="n">
        <v>46</v>
      </c>
      <c r="F4" s="62" t="n">
        <v>78</v>
      </c>
      <c r="G4" s="63" t="n">
        <f aca="false">F4/E4</f>
        <v>1.69565217391304</v>
      </c>
    </row>
    <row r="5" customFormat="false" ht="11.25" hidden="false" customHeight="false" outlineLevel="0" collapsed="false">
      <c r="B5" s="61" t="s">
        <v>78</v>
      </c>
      <c r="C5" s="62" t="s">
        <v>76</v>
      </c>
      <c r="D5" s="62" t="s">
        <v>21</v>
      </c>
      <c r="E5" s="62" t="n">
        <v>46</v>
      </c>
      <c r="F5" s="62" t="n">
        <v>80</v>
      </c>
      <c r="G5" s="63" t="n">
        <f aca="false">F5/E5</f>
        <v>1.73913043478261</v>
      </c>
    </row>
    <row r="6" customFormat="false" ht="11.25" hidden="false" customHeight="false" outlineLevel="0" collapsed="false">
      <c r="B6" s="61" t="s">
        <v>79</v>
      </c>
      <c r="C6" s="62" t="s">
        <v>76</v>
      </c>
      <c r="D6" s="62" t="s">
        <v>23</v>
      </c>
      <c r="E6" s="62" t="n">
        <v>16</v>
      </c>
      <c r="F6" s="62" t="n">
        <v>23</v>
      </c>
      <c r="G6" s="63" t="n">
        <f aca="false">F6/E6</f>
        <v>1.4375</v>
      </c>
    </row>
    <row r="7" customFormat="false" ht="11.25" hidden="false" customHeight="false" outlineLevel="0" collapsed="false">
      <c r="B7" s="61" t="s">
        <v>80</v>
      </c>
      <c r="C7" s="62" t="s">
        <v>76</v>
      </c>
      <c r="D7" s="62" t="s">
        <v>27</v>
      </c>
      <c r="E7" s="62" t="n">
        <v>42</v>
      </c>
      <c r="F7" s="62" t="n">
        <v>69</v>
      </c>
      <c r="G7" s="63" t="n">
        <f aca="false">F7/E7</f>
        <v>1.64285714285714</v>
      </c>
    </row>
    <row r="8" customFormat="false" ht="11.25" hidden="false" customHeight="false" outlineLevel="0" collapsed="false">
      <c r="B8" s="61" t="s">
        <v>81</v>
      </c>
      <c r="C8" s="62" t="s">
        <v>76</v>
      </c>
      <c r="D8" s="62" t="s">
        <v>29</v>
      </c>
      <c r="E8" s="62" t="n">
        <v>36</v>
      </c>
      <c r="F8" s="62" t="n">
        <v>55</v>
      </c>
      <c r="G8" s="63" t="n">
        <f aca="false">F8/E8</f>
        <v>1.52777777777778</v>
      </c>
    </row>
    <row r="9" customFormat="false" ht="11.25" hidden="false" customHeight="false" outlineLevel="0" collapsed="false">
      <c r="B9" s="61" t="s">
        <v>83</v>
      </c>
      <c r="C9" s="62" t="s">
        <v>76</v>
      </c>
      <c r="D9" s="62" t="s">
        <v>36</v>
      </c>
      <c r="E9" s="62" t="n">
        <v>13</v>
      </c>
      <c r="F9" s="62" t="n">
        <v>12</v>
      </c>
      <c r="G9" s="63" t="n">
        <f aca="false">F9/E9</f>
        <v>0.923076923076923</v>
      </c>
    </row>
    <row r="10" customFormat="false" ht="11.25" hidden="false" customHeight="false" outlineLevel="0" collapsed="false">
      <c r="B10" s="61" t="s">
        <v>85</v>
      </c>
      <c r="C10" s="62" t="s">
        <v>76</v>
      </c>
      <c r="D10" s="62" t="s">
        <v>41</v>
      </c>
      <c r="E10" s="62" t="n">
        <v>47</v>
      </c>
      <c r="F10" s="62" t="n">
        <v>78</v>
      </c>
      <c r="G10" s="63" t="n">
        <f aca="false">F10/E10</f>
        <v>1.65957446808511</v>
      </c>
    </row>
    <row r="11" customFormat="false" ht="11.25" hidden="false" customHeight="false" outlineLevel="0" collapsed="false">
      <c r="B11" s="61" t="s">
        <v>86</v>
      </c>
      <c r="C11" s="62" t="s">
        <v>76</v>
      </c>
      <c r="D11" s="62" t="s">
        <v>43</v>
      </c>
      <c r="E11" s="62" t="n">
        <v>29</v>
      </c>
      <c r="F11" s="62" t="n">
        <v>36</v>
      </c>
      <c r="G11" s="63" t="n">
        <f aca="false">F11/E11</f>
        <v>1.24137931034483</v>
      </c>
    </row>
    <row r="12" customFormat="false" ht="11.25" hidden="false" customHeight="false" outlineLevel="0" collapsed="false">
      <c r="B12" s="61" t="s">
        <v>88</v>
      </c>
      <c r="C12" s="62" t="s">
        <v>76</v>
      </c>
      <c r="D12" s="62" t="s">
        <v>49</v>
      </c>
      <c r="E12" s="62" t="n">
        <v>8</v>
      </c>
      <c r="F12" s="62" t="n">
        <v>9</v>
      </c>
      <c r="G12" s="63" t="n">
        <f aca="false">F12/E12</f>
        <v>1.125</v>
      </c>
    </row>
    <row r="13" customFormat="false" ht="11.25" hidden="false" customHeight="false" outlineLevel="0" collapsed="false">
      <c r="B13" s="61" t="s">
        <v>89</v>
      </c>
      <c r="C13" s="62" t="s">
        <v>76</v>
      </c>
      <c r="D13" s="62" t="s">
        <v>114</v>
      </c>
      <c r="E13" s="62" t="n">
        <v>34</v>
      </c>
      <c r="F13" s="62" t="n">
        <v>51</v>
      </c>
      <c r="G13" s="63" t="n">
        <f aca="false">F13/E13</f>
        <v>1.5</v>
      </c>
    </row>
    <row r="14" customFormat="false" ht="11.25" hidden="false" customHeight="false" outlineLevel="0" collapsed="false">
      <c r="B14" s="61" t="s">
        <v>90</v>
      </c>
      <c r="C14" s="62" t="s">
        <v>76</v>
      </c>
      <c r="D14" s="62" t="s">
        <v>61</v>
      </c>
      <c r="E14" s="62" t="n">
        <v>25</v>
      </c>
      <c r="F14" s="62" t="n">
        <v>31</v>
      </c>
      <c r="G14" s="63" t="n">
        <f aca="false">F14/E14</f>
        <v>1.24</v>
      </c>
    </row>
    <row r="15" customFormat="false" ht="11.25" hidden="false" customHeight="false" outlineLevel="0" collapsed="false">
      <c r="B15" s="61" t="s">
        <v>91</v>
      </c>
      <c r="C15" s="62" t="s">
        <v>76</v>
      </c>
      <c r="D15" s="62" t="s">
        <v>65</v>
      </c>
      <c r="E15" s="62" t="n">
        <v>18</v>
      </c>
      <c r="F15" s="62" t="n">
        <v>19</v>
      </c>
      <c r="G15" s="63" t="n">
        <f aca="false">F15/E15</f>
        <v>1.05555555555556</v>
      </c>
    </row>
    <row r="16" customFormat="false" ht="11.25" hidden="false" customHeight="false" outlineLevel="0" collapsed="false">
      <c r="B16" s="61" t="s">
        <v>93</v>
      </c>
      <c r="C16" s="62" t="s">
        <v>76</v>
      </c>
      <c r="D16" s="62" t="s">
        <v>70</v>
      </c>
      <c r="E16" s="62" t="n">
        <v>44</v>
      </c>
      <c r="F16" s="62" t="n">
        <v>75</v>
      </c>
      <c r="G16" s="63" t="n">
        <f aca="false">F16/E16</f>
        <v>1.70454545454545</v>
      </c>
    </row>
    <row r="17" customFormat="false" ht="11.25" hidden="false" customHeight="false" outlineLevel="0" collapsed="false">
      <c r="B17" s="61" t="s">
        <v>92</v>
      </c>
      <c r="C17" s="62" t="s">
        <v>76</v>
      </c>
      <c r="D17" s="62" t="s">
        <v>115</v>
      </c>
      <c r="E17" s="62" t="s">
        <v>115</v>
      </c>
      <c r="F17" s="62" t="s">
        <v>115</v>
      </c>
      <c r="G17" s="64" t="s">
        <v>115</v>
      </c>
    </row>
    <row r="18" customFormat="false" ht="11.25" hidden="false" customHeight="false" outlineLevel="0" collapsed="false">
      <c r="B18" s="61" t="s">
        <v>87</v>
      </c>
      <c r="C18" s="62" t="s">
        <v>76</v>
      </c>
      <c r="D18" s="62" t="s">
        <v>115</v>
      </c>
      <c r="E18" s="62" t="s">
        <v>115</v>
      </c>
      <c r="F18" s="62" t="s">
        <v>115</v>
      </c>
      <c r="G18" s="64" t="s">
        <v>115</v>
      </c>
    </row>
    <row r="19" customFormat="false" ht="11.25" hidden="false" customHeight="false" outlineLevel="0" collapsed="false">
      <c r="B19" s="61" t="s">
        <v>84</v>
      </c>
      <c r="C19" s="62" t="s">
        <v>76</v>
      </c>
      <c r="D19" s="62" t="s">
        <v>115</v>
      </c>
      <c r="E19" s="62" t="s">
        <v>115</v>
      </c>
      <c r="F19" s="62" t="s">
        <v>115</v>
      </c>
      <c r="G19" s="64" t="s">
        <v>115</v>
      </c>
    </row>
    <row r="20" customFormat="false" ht="11.25" hidden="false" customHeight="false" outlineLevel="0" collapsed="false">
      <c r="B20" s="61" t="s">
        <v>82</v>
      </c>
      <c r="C20" s="62" t="s">
        <v>76</v>
      </c>
      <c r="D20" s="62" t="s">
        <v>115</v>
      </c>
      <c r="E20" s="62" t="s">
        <v>115</v>
      </c>
      <c r="F20" s="62" t="s">
        <v>115</v>
      </c>
      <c r="G20" s="64" t="s">
        <v>115</v>
      </c>
    </row>
    <row r="21" customFormat="false" ht="12" hidden="false" customHeight="false" outlineLevel="0" collapsed="false">
      <c r="B21" s="65" t="s">
        <v>77</v>
      </c>
      <c r="C21" s="66" t="s">
        <v>76</v>
      </c>
      <c r="D21" s="66" t="s">
        <v>115</v>
      </c>
      <c r="E21" s="66" t="s">
        <v>115</v>
      </c>
      <c r="F21" s="66" t="s">
        <v>115</v>
      </c>
      <c r="G21" s="67" t="s">
        <v>115</v>
      </c>
    </row>
    <row r="22" customFormat="false" ht="12" hidden="false" customHeight="false" outlineLevel="0" collapsed="false"/>
    <row r="23" customFormat="false" ht="45.75" hidden="false" customHeight="false" outlineLevel="0" collapsed="false">
      <c r="A23" s="54" t="s">
        <v>107</v>
      </c>
      <c r="B23" s="55" t="s">
        <v>108</v>
      </c>
      <c r="C23" s="56" t="s">
        <v>109</v>
      </c>
      <c r="D23" s="56" t="s">
        <v>110</v>
      </c>
      <c r="E23" s="56" t="s">
        <v>111</v>
      </c>
      <c r="F23" s="56" t="s">
        <v>112</v>
      </c>
      <c r="G23" s="57" t="s">
        <v>113</v>
      </c>
    </row>
    <row r="24" customFormat="false" ht="11.25" hidden="false" customHeight="false" outlineLevel="0" collapsed="false">
      <c r="B24" s="58" t="s">
        <v>74</v>
      </c>
      <c r="C24" s="59" t="s">
        <v>77</v>
      </c>
      <c r="D24" s="59" t="s">
        <v>11</v>
      </c>
      <c r="E24" s="59" t="n">
        <v>27</v>
      </c>
      <c r="F24" s="59" t="n">
        <v>35</v>
      </c>
      <c r="G24" s="63" t="n">
        <f aca="false">F24/E24</f>
        <v>1.2962962962963</v>
      </c>
    </row>
    <row r="25" customFormat="false" ht="11.25" hidden="false" customHeight="false" outlineLevel="0" collapsed="false">
      <c r="B25" s="61" t="s">
        <v>75</v>
      </c>
      <c r="C25" s="59" t="s">
        <v>77</v>
      </c>
      <c r="D25" s="62" t="s">
        <v>15</v>
      </c>
      <c r="E25" s="62" t="n">
        <v>45</v>
      </c>
      <c r="F25" s="62" t="n">
        <v>78</v>
      </c>
      <c r="G25" s="63" t="n">
        <f aca="false">F25/E25</f>
        <v>1.73333333333333</v>
      </c>
    </row>
    <row r="26" customFormat="false" ht="11.25" hidden="false" customHeight="false" outlineLevel="0" collapsed="false">
      <c r="B26" s="61" t="s">
        <v>76</v>
      </c>
      <c r="C26" s="59" t="s">
        <v>77</v>
      </c>
      <c r="D26" s="62" t="s">
        <v>17</v>
      </c>
      <c r="E26" s="62" t="n">
        <v>46</v>
      </c>
      <c r="F26" s="62" t="n">
        <v>77</v>
      </c>
      <c r="G26" s="63" t="n">
        <f aca="false">F26/E26</f>
        <v>1.67391304347826</v>
      </c>
    </row>
    <row r="27" customFormat="false" ht="11.25" hidden="false" customHeight="false" outlineLevel="0" collapsed="false">
      <c r="B27" s="61" t="s">
        <v>78</v>
      </c>
      <c r="C27" s="59" t="s">
        <v>77</v>
      </c>
      <c r="D27" s="62" t="s">
        <v>21</v>
      </c>
      <c r="E27" s="62" t="n">
        <v>46</v>
      </c>
      <c r="F27" s="62" t="n">
        <v>81</v>
      </c>
      <c r="G27" s="63" t="n">
        <f aca="false">F27/E27</f>
        <v>1.76086956521739</v>
      </c>
    </row>
    <row r="28" customFormat="false" ht="11.25" hidden="false" customHeight="false" outlineLevel="0" collapsed="false">
      <c r="B28" s="61" t="s">
        <v>79</v>
      </c>
      <c r="C28" s="59" t="s">
        <v>77</v>
      </c>
      <c r="D28" s="62" t="s">
        <v>23</v>
      </c>
      <c r="E28" s="62" t="n">
        <v>16</v>
      </c>
      <c r="F28" s="62" t="n">
        <v>33</v>
      </c>
      <c r="G28" s="63" t="n">
        <f aca="false">F28/E28</f>
        <v>2.0625</v>
      </c>
    </row>
    <row r="29" customFormat="false" ht="11.25" hidden="false" customHeight="false" outlineLevel="0" collapsed="false">
      <c r="B29" s="61" t="s">
        <v>80</v>
      </c>
      <c r="C29" s="59" t="s">
        <v>77</v>
      </c>
      <c r="D29" s="62" t="s">
        <v>27</v>
      </c>
      <c r="E29" s="62" t="n">
        <v>42</v>
      </c>
      <c r="F29" s="62" t="n">
        <v>69</v>
      </c>
      <c r="G29" s="63" t="n">
        <f aca="false">F29/E29</f>
        <v>1.64285714285714</v>
      </c>
    </row>
    <row r="30" customFormat="false" ht="11.25" hidden="false" customHeight="false" outlineLevel="0" collapsed="false">
      <c r="B30" s="61" t="s">
        <v>81</v>
      </c>
      <c r="C30" s="59" t="s">
        <v>77</v>
      </c>
      <c r="D30" s="62" t="s">
        <v>29</v>
      </c>
      <c r="E30" s="62" t="n">
        <v>36</v>
      </c>
      <c r="F30" s="62" t="n">
        <v>53</v>
      </c>
      <c r="G30" s="63" t="n">
        <f aca="false">F30/E30</f>
        <v>1.47222222222222</v>
      </c>
    </row>
    <row r="31" customFormat="false" ht="11.25" hidden="false" customHeight="false" outlineLevel="0" collapsed="false">
      <c r="B31" s="61" t="s">
        <v>83</v>
      </c>
      <c r="C31" s="59" t="s">
        <v>77</v>
      </c>
      <c r="D31" s="62" t="s">
        <v>36</v>
      </c>
      <c r="E31" s="62" t="n">
        <v>13</v>
      </c>
      <c r="F31" s="62" t="n">
        <v>11</v>
      </c>
      <c r="G31" s="63" t="n">
        <f aca="false">F31/E31</f>
        <v>0.846153846153846</v>
      </c>
    </row>
    <row r="32" customFormat="false" ht="11.25" hidden="false" customHeight="false" outlineLevel="0" collapsed="false">
      <c r="B32" s="61" t="s">
        <v>85</v>
      </c>
      <c r="C32" s="59" t="s">
        <v>77</v>
      </c>
      <c r="D32" s="62" t="s">
        <v>41</v>
      </c>
      <c r="E32" s="62" t="n">
        <v>47</v>
      </c>
      <c r="F32" s="62" t="n">
        <v>79</v>
      </c>
      <c r="G32" s="63" t="n">
        <f aca="false">F32/E32</f>
        <v>1.68085106382979</v>
      </c>
    </row>
    <row r="33" customFormat="false" ht="11.25" hidden="false" customHeight="false" outlineLevel="0" collapsed="false">
      <c r="B33" s="61" t="s">
        <v>86</v>
      </c>
      <c r="C33" s="59" t="s">
        <v>77</v>
      </c>
      <c r="D33" s="62" t="s">
        <v>43</v>
      </c>
      <c r="E33" s="62" t="n">
        <v>29</v>
      </c>
      <c r="F33" s="62" t="n">
        <v>41</v>
      </c>
      <c r="G33" s="63" t="n">
        <f aca="false">F33/E33</f>
        <v>1.41379310344828</v>
      </c>
    </row>
    <row r="34" customFormat="false" ht="11.25" hidden="false" customHeight="false" outlineLevel="0" collapsed="false">
      <c r="B34" s="61" t="s">
        <v>88</v>
      </c>
      <c r="C34" s="59" t="s">
        <v>77</v>
      </c>
      <c r="D34" s="62" t="s">
        <v>49</v>
      </c>
      <c r="E34" s="62" t="n">
        <v>8</v>
      </c>
      <c r="F34" s="62" t="n">
        <v>8</v>
      </c>
      <c r="G34" s="63" t="n">
        <f aca="false">F34/E34</f>
        <v>1</v>
      </c>
    </row>
    <row r="35" customFormat="false" ht="11.25" hidden="false" customHeight="false" outlineLevel="0" collapsed="false">
      <c r="B35" s="61" t="s">
        <v>89</v>
      </c>
      <c r="C35" s="59" t="s">
        <v>77</v>
      </c>
      <c r="D35" s="62" t="s">
        <v>114</v>
      </c>
      <c r="E35" s="62" t="n">
        <v>34</v>
      </c>
      <c r="F35" s="62" t="n">
        <v>34</v>
      </c>
      <c r="G35" s="63" t="n">
        <f aca="false">F35/E35</f>
        <v>1</v>
      </c>
    </row>
    <row r="36" customFormat="false" ht="11.25" hidden="false" customHeight="false" outlineLevel="0" collapsed="false">
      <c r="B36" s="61" t="s">
        <v>90</v>
      </c>
      <c r="C36" s="59" t="s">
        <v>77</v>
      </c>
      <c r="D36" s="62" t="s">
        <v>61</v>
      </c>
      <c r="E36" s="62" t="n">
        <v>25</v>
      </c>
      <c r="F36" s="62" t="n">
        <v>37</v>
      </c>
      <c r="G36" s="63" t="n">
        <f aca="false">F36/E36</f>
        <v>1.48</v>
      </c>
    </row>
    <row r="37" customFormat="false" ht="11.25" hidden="false" customHeight="false" outlineLevel="0" collapsed="false">
      <c r="B37" s="61" t="s">
        <v>91</v>
      </c>
      <c r="C37" s="59" t="s">
        <v>77</v>
      </c>
      <c r="D37" s="62" t="s">
        <v>65</v>
      </c>
      <c r="E37" s="62" t="n">
        <v>18</v>
      </c>
      <c r="F37" s="62" t="n">
        <v>45</v>
      </c>
      <c r="G37" s="63" t="n">
        <f aca="false">F37/E37</f>
        <v>2.5</v>
      </c>
    </row>
    <row r="38" customFormat="false" ht="11.25" hidden="false" customHeight="false" outlineLevel="0" collapsed="false">
      <c r="B38" s="61" t="s">
        <v>93</v>
      </c>
      <c r="C38" s="59" t="s">
        <v>77</v>
      </c>
      <c r="D38" s="62" t="s">
        <v>70</v>
      </c>
      <c r="E38" s="62" t="n">
        <v>44</v>
      </c>
      <c r="F38" s="62" t="n">
        <v>76</v>
      </c>
      <c r="G38" s="63" t="n">
        <f aca="false">F38/E38</f>
        <v>1.72727272727273</v>
      </c>
    </row>
    <row r="39" customFormat="false" ht="11.25" hidden="false" customHeight="false" outlineLevel="0" collapsed="false">
      <c r="B39" s="61" t="s">
        <v>92</v>
      </c>
      <c r="C39" s="59" t="s">
        <v>77</v>
      </c>
      <c r="D39" s="62" t="s">
        <v>115</v>
      </c>
      <c r="E39" s="62" t="s">
        <v>115</v>
      </c>
      <c r="F39" s="62" t="s">
        <v>115</v>
      </c>
      <c r="G39" s="64" t="s">
        <v>115</v>
      </c>
    </row>
    <row r="40" customFormat="false" ht="11.25" hidden="false" customHeight="false" outlineLevel="0" collapsed="false">
      <c r="B40" s="61" t="s">
        <v>87</v>
      </c>
      <c r="C40" s="59" t="s">
        <v>77</v>
      </c>
      <c r="D40" s="62" t="s">
        <v>115</v>
      </c>
      <c r="E40" s="62" t="s">
        <v>115</v>
      </c>
      <c r="F40" s="62" t="s">
        <v>115</v>
      </c>
      <c r="G40" s="64" t="s">
        <v>115</v>
      </c>
    </row>
    <row r="41" customFormat="false" ht="11.25" hidden="false" customHeight="false" outlineLevel="0" collapsed="false">
      <c r="B41" s="61" t="s">
        <v>84</v>
      </c>
      <c r="C41" s="59" t="s">
        <v>77</v>
      </c>
      <c r="D41" s="62" t="s">
        <v>115</v>
      </c>
      <c r="E41" s="62" t="s">
        <v>115</v>
      </c>
      <c r="F41" s="62" t="s">
        <v>115</v>
      </c>
      <c r="G41" s="64" t="s">
        <v>115</v>
      </c>
    </row>
    <row r="42" customFormat="false" ht="11.25" hidden="false" customHeight="false" outlineLevel="0" collapsed="false">
      <c r="B42" s="61" t="s">
        <v>82</v>
      </c>
      <c r="C42" s="59" t="s">
        <v>77</v>
      </c>
      <c r="D42" s="62" t="s">
        <v>115</v>
      </c>
      <c r="E42" s="62" t="s">
        <v>115</v>
      </c>
      <c r="F42" s="62" t="s">
        <v>115</v>
      </c>
      <c r="G42" s="64" t="s">
        <v>115</v>
      </c>
    </row>
    <row r="43" customFormat="false" ht="12" hidden="false" customHeight="false" outlineLevel="0" collapsed="false">
      <c r="B43" s="65" t="s">
        <v>77</v>
      </c>
      <c r="C43" s="66" t="s">
        <v>77</v>
      </c>
      <c r="D43" s="66" t="s">
        <v>115</v>
      </c>
      <c r="E43" s="66" t="s">
        <v>115</v>
      </c>
      <c r="F43" s="66" t="s">
        <v>115</v>
      </c>
      <c r="G43" s="67" t="s">
        <v>115</v>
      </c>
    </row>
    <row r="44" customFormat="false" ht="12" hidden="false" customHeight="false" outlineLevel="0" collapsed="false"/>
    <row r="45" customFormat="false" ht="45.75" hidden="false" customHeight="false" outlineLevel="0" collapsed="false">
      <c r="A45" s="54" t="s">
        <v>107</v>
      </c>
      <c r="B45" s="55" t="s">
        <v>108</v>
      </c>
      <c r="C45" s="56" t="s">
        <v>109</v>
      </c>
      <c r="D45" s="56" t="s">
        <v>110</v>
      </c>
      <c r="E45" s="56" t="s">
        <v>111</v>
      </c>
      <c r="F45" s="56" t="s">
        <v>112</v>
      </c>
      <c r="G45" s="57" t="s">
        <v>113</v>
      </c>
    </row>
    <row r="46" customFormat="false" ht="11.25" hidden="false" customHeight="false" outlineLevel="0" collapsed="false">
      <c r="B46" s="58" t="s">
        <v>74</v>
      </c>
      <c r="C46" s="59" t="s">
        <v>82</v>
      </c>
      <c r="D46" s="59" t="s">
        <v>11</v>
      </c>
      <c r="E46" s="59" t="n">
        <v>27</v>
      </c>
      <c r="F46" s="59" t="n">
        <v>14</v>
      </c>
      <c r="G46" s="63" t="n">
        <f aca="false">F46/E46</f>
        <v>0.518518518518519</v>
      </c>
    </row>
    <row r="47" customFormat="false" ht="11.25" hidden="false" customHeight="false" outlineLevel="0" collapsed="false">
      <c r="B47" s="61" t="s">
        <v>75</v>
      </c>
      <c r="C47" s="59" t="s">
        <v>82</v>
      </c>
      <c r="D47" s="62" t="s">
        <v>15</v>
      </c>
      <c r="E47" s="62" t="n">
        <v>45</v>
      </c>
      <c r="F47" s="62" t="n">
        <v>36</v>
      </c>
      <c r="G47" s="63" t="n">
        <f aca="false">F47/E47</f>
        <v>0.8</v>
      </c>
    </row>
    <row r="48" customFormat="false" ht="11.25" hidden="false" customHeight="false" outlineLevel="0" collapsed="false">
      <c r="B48" s="61" t="s">
        <v>76</v>
      </c>
      <c r="C48" s="59" t="s">
        <v>82</v>
      </c>
      <c r="D48" s="62" t="s">
        <v>17</v>
      </c>
      <c r="E48" s="62" t="n">
        <v>46</v>
      </c>
      <c r="F48" s="62" t="n">
        <v>34</v>
      </c>
      <c r="G48" s="63" t="n">
        <f aca="false">F48/E48</f>
        <v>0.739130434782609</v>
      </c>
    </row>
    <row r="49" customFormat="false" ht="11.25" hidden="false" customHeight="false" outlineLevel="0" collapsed="false">
      <c r="B49" s="61" t="s">
        <v>78</v>
      </c>
      <c r="C49" s="59" t="s">
        <v>82</v>
      </c>
      <c r="D49" s="62" t="s">
        <v>21</v>
      </c>
      <c r="E49" s="62" t="n">
        <v>46</v>
      </c>
      <c r="F49" s="62" t="n">
        <v>38</v>
      </c>
      <c r="G49" s="63" t="n">
        <f aca="false">F49/E49</f>
        <v>0.826086956521739</v>
      </c>
    </row>
    <row r="50" customFormat="false" ht="11.25" hidden="false" customHeight="false" outlineLevel="0" collapsed="false">
      <c r="B50" s="61" t="s">
        <v>79</v>
      </c>
      <c r="C50" s="59" t="s">
        <v>82</v>
      </c>
      <c r="D50" s="62" t="s">
        <v>23</v>
      </c>
      <c r="E50" s="62" t="n">
        <v>16</v>
      </c>
      <c r="F50" s="62" t="n">
        <v>38</v>
      </c>
      <c r="G50" s="63" t="n">
        <f aca="false">F50/E50</f>
        <v>2.375</v>
      </c>
    </row>
    <row r="51" customFormat="false" ht="11.25" hidden="false" customHeight="false" outlineLevel="0" collapsed="false">
      <c r="B51" s="61" t="s">
        <v>80</v>
      </c>
      <c r="C51" s="59" t="s">
        <v>82</v>
      </c>
      <c r="D51" s="62" t="s">
        <v>27</v>
      </c>
      <c r="E51" s="62" t="n">
        <v>42</v>
      </c>
      <c r="F51" s="62" t="n">
        <v>33</v>
      </c>
      <c r="G51" s="63" t="n">
        <f aca="false">F51/E51</f>
        <v>0.785714285714286</v>
      </c>
    </row>
    <row r="52" customFormat="false" ht="11.25" hidden="false" customHeight="false" outlineLevel="0" collapsed="false">
      <c r="B52" s="61" t="s">
        <v>81</v>
      </c>
      <c r="C52" s="59" t="s">
        <v>82</v>
      </c>
      <c r="D52" s="62" t="s">
        <v>29</v>
      </c>
      <c r="E52" s="62" t="n">
        <v>36</v>
      </c>
      <c r="F52" s="62" t="n">
        <v>28</v>
      </c>
      <c r="G52" s="63" t="n">
        <f aca="false">F52/E52</f>
        <v>0.777777777777778</v>
      </c>
    </row>
    <row r="53" customFormat="false" ht="11.25" hidden="false" customHeight="false" outlineLevel="0" collapsed="false">
      <c r="B53" s="61" t="s">
        <v>83</v>
      </c>
      <c r="C53" s="59" t="s">
        <v>82</v>
      </c>
      <c r="D53" s="62" t="s">
        <v>36</v>
      </c>
      <c r="E53" s="62" t="n">
        <v>13</v>
      </c>
      <c r="F53" s="62" t="n">
        <v>8</v>
      </c>
      <c r="G53" s="63" t="n">
        <f aca="false">F53/E53</f>
        <v>0.615384615384615</v>
      </c>
    </row>
    <row r="54" customFormat="false" ht="11.25" hidden="false" customHeight="false" outlineLevel="0" collapsed="false">
      <c r="B54" s="61" t="s">
        <v>85</v>
      </c>
      <c r="C54" s="59" t="s">
        <v>82</v>
      </c>
      <c r="D54" s="62" t="s">
        <v>41</v>
      </c>
      <c r="E54" s="62" t="n">
        <v>47</v>
      </c>
      <c r="F54" s="62" t="n">
        <v>38</v>
      </c>
      <c r="G54" s="63" t="n">
        <f aca="false">F54/E54</f>
        <v>0.808510638297872</v>
      </c>
    </row>
    <row r="55" customFormat="false" ht="11.25" hidden="false" customHeight="false" outlineLevel="0" collapsed="false">
      <c r="B55" s="61" t="s">
        <v>86</v>
      </c>
      <c r="C55" s="59" t="s">
        <v>82</v>
      </c>
      <c r="D55" s="62" t="s">
        <v>43</v>
      </c>
      <c r="E55" s="62" t="n">
        <v>29</v>
      </c>
      <c r="F55" s="62" t="n">
        <v>18</v>
      </c>
      <c r="G55" s="63" t="n">
        <f aca="false">F55/E55</f>
        <v>0.620689655172414</v>
      </c>
    </row>
    <row r="56" customFormat="false" ht="11.25" hidden="false" customHeight="false" outlineLevel="0" collapsed="false">
      <c r="B56" s="61" t="s">
        <v>88</v>
      </c>
      <c r="C56" s="59" t="s">
        <v>82</v>
      </c>
      <c r="D56" s="62" t="s">
        <v>49</v>
      </c>
      <c r="E56" s="62" t="n">
        <v>8</v>
      </c>
      <c r="F56" s="62" t="n">
        <v>4</v>
      </c>
      <c r="G56" s="63" t="n">
        <f aca="false">F56/E56</f>
        <v>0.5</v>
      </c>
    </row>
    <row r="57" customFormat="false" ht="11.25" hidden="false" customHeight="false" outlineLevel="0" collapsed="false">
      <c r="B57" s="61" t="s">
        <v>89</v>
      </c>
      <c r="C57" s="59" t="s">
        <v>82</v>
      </c>
      <c r="D57" s="62" t="s">
        <v>114</v>
      </c>
      <c r="E57" s="62" t="n">
        <v>34</v>
      </c>
      <c r="F57" s="62" t="n">
        <v>42</v>
      </c>
      <c r="G57" s="63" t="n">
        <f aca="false">F57/E57</f>
        <v>1.23529411764706</v>
      </c>
    </row>
    <row r="58" customFormat="false" ht="11.25" hidden="false" customHeight="false" outlineLevel="0" collapsed="false">
      <c r="B58" s="61" t="s">
        <v>90</v>
      </c>
      <c r="C58" s="59" t="s">
        <v>82</v>
      </c>
      <c r="D58" s="62" t="s">
        <v>61</v>
      </c>
      <c r="E58" s="62" t="n">
        <v>25</v>
      </c>
      <c r="F58" s="62" t="n">
        <v>16</v>
      </c>
      <c r="G58" s="63" t="n">
        <f aca="false">F58/E58</f>
        <v>0.64</v>
      </c>
    </row>
    <row r="59" customFormat="false" ht="11.25" hidden="false" customHeight="false" outlineLevel="0" collapsed="false">
      <c r="B59" s="61" t="s">
        <v>91</v>
      </c>
      <c r="C59" s="59" t="s">
        <v>82</v>
      </c>
      <c r="D59" s="62" t="s">
        <v>65</v>
      </c>
      <c r="E59" s="62" t="n">
        <v>18</v>
      </c>
      <c r="F59" s="62" t="n">
        <v>23</v>
      </c>
      <c r="G59" s="63" t="n">
        <f aca="false">F59/E59</f>
        <v>1.27777777777778</v>
      </c>
    </row>
    <row r="60" customFormat="false" ht="11.25" hidden="false" customHeight="false" outlineLevel="0" collapsed="false">
      <c r="B60" s="61" t="s">
        <v>93</v>
      </c>
      <c r="C60" s="59" t="s">
        <v>82</v>
      </c>
      <c r="D60" s="62" t="s">
        <v>70</v>
      </c>
      <c r="E60" s="62" t="n">
        <v>44</v>
      </c>
      <c r="F60" s="62" t="n">
        <v>36</v>
      </c>
      <c r="G60" s="63" t="n">
        <f aca="false">F60/E60</f>
        <v>0.818181818181818</v>
      </c>
    </row>
    <row r="61" customFormat="false" ht="11.25" hidden="false" customHeight="false" outlineLevel="0" collapsed="false">
      <c r="B61" s="61" t="s">
        <v>92</v>
      </c>
      <c r="C61" s="59" t="s">
        <v>82</v>
      </c>
      <c r="D61" s="62" t="s">
        <v>115</v>
      </c>
      <c r="E61" s="62" t="s">
        <v>115</v>
      </c>
      <c r="F61" s="62" t="s">
        <v>115</v>
      </c>
      <c r="G61" s="64" t="s">
        <v>115</v>
      </c>
    </row>
    <row r="62" customFormat="false" ht="11.25" hidden="false" customHeight="false" outlineLevel="0" collapsed="false">
      <c r="B62" s="61" t="s">
        <v>87</v>
      </c>
      <c r="C62" s="59" t="s">
        <v>82</v>
      </c>
      <c r="D62" s="62" t="s">
        <v>115</v>
      </c>
      <c r="E62" s="62" t="s">
        <v>115</v>
      </c>
      <c r="F62" s="62" t="s">
        <v>115</v>
      </c>
      <c r="G62" s="64" t="s">
        <v>115</v>
      </c>
    </row>
    <row r="63" customFormat="false" ht="11.25" hidden="false" customHeight="false" outlineLevel="0" collapsed="false">
      <c r="B63" s="61" t="s">
        <v>84</v>
      </c>
      <c r="C63" s="59" t="s">
        <v>82</v>
      </c>
      <c r="D63" s="62" t="s">
        <v>115</v>
      </c>
      <c r="E63" s="62" t="s">
        <v>115</v>
      </c>
      <c r="F63" s="62" t="s">
        <v>115</v>
      </c>
      <c r="G63" s="64" t="s">
        <v>115</v>
      </c>
    </row>
    <row r="64" customFormat="false" ht="11.25" hidden="false" customHeight="false" outlineLevel="0" collapsed="false">
      <c r="B64" s="61" t="s">
        <v>82</v>
      </c>
      <c r="C64" s="59" t="s">
        <v>82</v>
      </c>
      <c r="D64" s="62" t="s">
        <v>115</v>
      </c>
      <c r="E64" s="62" t="s">
        <v>115</v>
      </c>
      <c r="F64" s="62" t="s">
        <v>115</v>
      </c>
      <c r="G64" s="64" t="s">
        <v>115</v>
      </c>
    </row>
    <row r="65" customFormat="false" ht="12" hidden="false" customHeight="false" outlineLevel="0" collapsed="false">
      <c r="B65" s="65" t="s">
        <v>77</v>
      </c>
      <c r="C65" s="66" t="s">
        <v>82</v>
      </c>
      <c r="D65" s="66" t="s">
        <v>115</v>
      </c>
      <c r="E65" s="66" t="s">
        <v>115</v>
      </c>
      <c r="F65" s="66" t="s">
        <v>115</v>
      </c>
      <c r="G65" s="67" t="s">
        <v>115</v>
      </c>
    </row>
    <row r="66" customFormat="false" ht="12" hidden="false" customHeight="false" outlineLevel="0" collapsed="false"/>
    <row r="67" customFormat="false" ht="45.75" hidden="false" customHeight="false" outlineLevel="0" collapsed="false">
      <c r="A67" s="54" t="s">
        <v>107</v>
      </c>
      <c r="B67" s="55" t="s">
        <v>108</v>
      </c>
      <c r="C67" s="56" t="s">
        <v>109</v>
      </c>
      <c r="D67" s="56" t="s">
        <v>110</v>
      </c>
      <c r="E67" s="56" t="s">
        <v>111</v>
      </c>
      <c r="F67" s="56" t="s">
        <v>112</v>
      </c>
      <c r="G67" s="57" t="s">
        <v>113</v>
      </c>
    </row>
    <row r="68" customFormat="false" ht="11.25" hidden="false" customHeight="false" outlineLevel="0" collapsed="false">
      <c r="B68" s="58" t="s">
        <v>74</v>
      </c>
      <c r="C68" s="59" t="s">
        <v>85</v>
      </c>
      <c r="D68" s="59" t="s">
        <v>11</v>
      </c>
      <c r="E68" s="59" t="n">
        <v>27</v>
      </c>
      <c r="F68" s="68" t="n">
        <v>14.9671916010499</v>
      </c>
      <c r="G68" s="63" t="n">
        <f aca="false">F68/E68</f>
        <v>0.554340429668514</v>
      </c>
    </row>
    <row r="69" customFormat="false" ht="11.25" hidden="false" customHeight="false" outlineLevel="0" collapsed="false">
      <c r="B69" s="61" t="s">
        <v>75</v>
      </c>
      <c r="C69" s="59" t="s">
        <v>85</v>
      </c>
      <c r="D69" s="62" t="s">
        <v>15</v>
      </c>
      <c r="E69" s="62" t="n">
        <v>45</v>
      </c>
      <c r="F69" s="69" t="n">
        <v>37.8487918939984</v>
      </c>
      <c r="G69" s="63" t="n">
        <f aca="false">F69/E69</f>
        <v>0.841084264311076</v>
      </c>
    </row>
    <row r="70" customFormat="false" ht="11.25" hidden="false" customHeight="false" outlineLevel="0" collapsed="false">
      <c r="B70" s="61" t="s">
        <v>76</v>
      </c>
      <c r="C70" s="59" t="s">
        <v>85</v>
      </c>
      <c r="D70" s="62" t="s">
        <v>17</v>
      </c>
      <c r="E70" s="62" t="n">
        <v>46</v>
      </c>
      <c r="F70" s="69" t="n">
        <v>35.0859133739805</v>
      </c>
      <c r="G70" s="63" t="n">
        <f aca="false">F70/E70</f>
        <v>0.762737247260446</v>
      </c>
    </row>
    <row r="71" customFormat="false" ht="11.25" hidden="false" customHeight="false" outlineLevel="0" collapsed="false">
      <c r="B71" s="61" t="s">
        <v>78</v>
      </c>
      <c r="C71" s="59" t="s">
        <v>85</v>
      </c>
      <c r="D71" s="62" t="s">
        <v>21</v>
      </c>
      <c r="E71" s="62" t="n">
        <v>46</v>
      </c>
      <c r="F71" s="69" t="n">
        <v>37.5489811912226</v>
      </c>
      <c r="G71" s="63" t="n">
        <f aca="false">F71/E71</f>
        <v>0.816282199809186</v>
      </c>
    </row>
    <row r="72" customFormat="false" ht="11.25" hidden="false" customHeight="false" outlineLevel="0" collapsed="false">
      <c r="B72" s="61" t="s">
        <v>79</v>
      </c>
      <c r="C72" s="59" t="s">
        <v>85</v>
      </c>
      <c r="D72" s="62" t="s">
        <v>23</v>
      </c>
      <c r="E72" s="62" t="n">
        <v>16</v>
      </c>
      <c r="F72" s="69" t="n">
        <v>40.7708136366164</v>
      </c>
      <c r="G72" s="63" t="n">
        <f aca="false">F72/E72</f>
        <v>2.54817585228853</v>
      </c>
    </row>
    <row r="73" customFormat="false" ht="11.25" hidden="false" customHeight="false" outlineLevel="0" collapsed="false">
      <c r="B73" s="61" t="s">
        <v>80</v>
      </c>
      <c r="C73" s="59" t="s">
        <v>85</v>
      </c>
      <c r="D73" s="62" t="s">
        <v>27</v>
      </c>
      <c r="E73" s="62" t="n">
        <v>42</v>
      </c>
      <c r="F73" s="69" t="n">
        <v>31.3098086124402</v>
      </c>
      <c r="G73" s="63" t="n">
        <f aca="false">F73/E73</f>
        <v>0.745471633629528</v>
      </c>
    </row>
    <row r="74" customFormat="false" ht="11.25" hidden="false" customHeight="false" outlineLevel="0" collapsed="false">
      <c r="B74" s="61" t="s">
        <v>81</v>
      </c>
      <c r="C74" s="59" t="s">
        <v>85</v>
      </c>
      <c r="D74" s="62" t="s">
        <v>29</v>
      </c>
      <c r="E74" s="62" t="n">
        <v>36</v>
      </c>
      <c r="F74" s="69" t="n">
        <v>24.3412797992472</v>
      </c>
      <c r="G74" s="63" t="n">
        <f aca="false">F74/E74</f>
        <v>0.676146661090199</v>
      </c>
    </row>
    <row r="75" customFormat="false" ht="11.25" hidden="false" customHeight="false" outlineLevel="0" collapsed="false">
      <c r="B75" s="61" t="s">
        <v>83</v>
      </c>
      <c r="C75" s="59" t="s">
        <v>85</v>
      </c>
      <c r="D75" s="62" t="s">
        <v>36</v>
      </c>
      <c r="E75" s="62" t="n">
        <v>13</v>
      </c>
      <c r="F75" s="69" t="n">
        <v>8.88922771975299</v>
      </c>
      <c r="G75" s="63" t="n">
        <f aca="false">F75/E75</f>
        <v>0.683786747673307</v>
      </c>
    </row>
    <row r="76" customFormat="false" ht="11.25" hidden="false" customHeight="false" outlineLevel="0" collapsed="false">
      <c r="B76" s="61" t="s">
        <v>85</v>
      </c>
      <c r="C76" s="59" t="s">
        <v>85</v>
      </c>
      <c r="D76" s="62" t="s">
        <v>41</v>
      </c>
      <c r="E76" s="62" t="n">
        <v>47</v>
      </c>
      <c r="F76" s="69" t="n">
        <v>36.6878869800297</v>
      </c>
      <c r="G76" s="63" t="n">
        <f aca="false">F76/E76</f>
        <v>0.780593340000631</v>
      </c>
    </row>
    <row r="77" customFormat="false" ht="11.25" hidden="false" customHeight="false" outlineLevel="0" collapsed="false">
      <c r="B77" s="61" t="s">
        <v>86</v>
      </c>
      <c r="C77" s="59" t="s">
        <v>85</v>
      </c>
      <c r="D77" s="62" t="s">
        <v>43</v>
      </c>
      <c r="E77" s="62" t="n">
        <v>29</v>
      </c>
      <c r="F77" s="69" t="n">
        <v>17.8849977060713</v>
      </c>
      <c r="G77" s="63" t="n">
        <f aca="false">F77/E77</f>
        <v>0.616724058830044</v>
      </c>
    </row>
    <row r="78" customFormat="false" ht="11.25" hidden="false" customHeight="false" outlineLevel="0" collapsed="false">
      <c r="B78" s="61" t="s">
        <v>88</v>
      </c>
      <c r="C78" s="59" t="s">
        <v>85</v>
      </c>
      <c r="D78" s="62" t="s">
        <v>49</v>
      </c>
      <c r="E78" s="62" t="n">
        <v>8</v>
      </c>
      <c r="F78" s="69" t="n">
        <v>4.09013444423405</v>
      </c>
      <c r="G78" s="63" t="n">
        <f aca="false">F78/E78</f>
        <v>0.511266805529256</v>
      </c>
    </row>
    <row r="79" customFormat="false" ht="11.25" hidden="false" customHeight="false" outlineLevel="0" collapsed="false">
      <c r="B79" s="61" t="s">
        <v>89</v>
      </c>
      <c r="C79" s="59" t="s">
        <v>85</v>
      </c>
      <c r="D79" s="62" t="s">
        <v>114</v>
      </c>
      <c r="E79" s="62" t="n">
        <v>34</v>
      </c>
      <c r="F79" s="69" t="n">
        <v>44.8869591256176</v>
      </c>
      <c r="G79" s="63" t="n">
        <f aca="false">F79/E79</f>
        <v>1.32020468016522</v>
      </c>
    </row>
    <row r="80" customFormat="false" ht="11.25" hidden="false" customHeight="false" outlineLevel="0" collapsed="false">
      <c r="B80" s="61" t="s">
        <v>90</v>
      </c>
      <c r="C80" s="59" t="s">
        <v>85</v>
      </c>
      <c r="D80" s="62" t="s">
        <v>61</v>
      </c>
      <c r="E80" s="62" t="n">
        <v>25</v>
      </c>
      <c r="F80" s="69" t="n">
        <v>15.1707317073171</v>
      </c>
      <c r="G80" s="63" t="n">
        <f aca="false">F80/E80</f>
        <v>0.606829268292683</v>
      </c>
    </row>
    <row r="81" customFormat="false" ht="11.25" hidden="false" customHeight="false" outlineLevel="0" collapsed="false">
      <c r="B81" s="61" t="s">
        <v>91</v>
      </c>
      <c r="C81" s="59" t="s">
        <v>85</v>
      </c>
      <c r="D81" s="62" t="s">
        <v>65</v>
      </c>
      <c r="E81" s="62" t="n">
        <v>18</v>
      </c>
      <c r="F81" s="69" t="n">
        <v>21.9555909588768</v>
      </c>
      <c r="G81" s="63" t="n">
        <f aca="false">F81/E81</f>
        <v>1.21975505327094</v>
      </c>
    </row>
    <row r="82" customFormat="false" ht="11.25" hidden="false" customHeight="false" outlineLevel="0" collapsed="false">
      <c r="B82" s="61" t="s">
        <v>93</v>
      </c>
      <c r="C82" s="59" t="s">
        <v>85</v>
      </c>
      <c r="D82" s="62" t="s">
        <v>70</v>
      </c>
      <c r="E82" s="62" t="n">
        <v>44</v>
      </c>
      <c r="F82" s="69" t="n">
        <v>34.3949798721288</v>
      </c>
      <c r="G82" s="63" t="n">
        <f aca="false">F82/E82</f>
        <v>0.781704088002928</v>
      </c>
    </row>
    <row r="83" customFormat="false" ht="11.25" hidden="false" customHeight="false" outlineLevel="0" collapsed="false">
      <c r="B83" s="61" t="s">
        <v>92</v>
      </c>
      <c r="C83" s="59" t="s">
        <v>85</v>
      </c>
      <c r="D83" s="62" t="s">
        <v>115</v>
      </c>
      <c r="E83" s="62" t="s">
        <v>115</v>
      </c>
      <c r="F83" s="62" t="s">
        <v>115</v>
      </c>
      <c r="G83" s="64" t="s">
        <v>115</v>
      </c>
    </row>
    <row r="84" customFormat="false" ht="11.25" hidden="false" customHeight="false" outlineLevel="0" collapsed="false">
      <c r="B84" s="61" t="s">
        <v>87</v>
      </c>
      <c r="C84" s="59" t="s">
        <v>85</v>
      </c>
      <c r="D84" s="62" t="s">
        <v>115</v>
      </c>
      <c r="E84" s="62" t="s">
        <v>115</v>
      </c>
      <c r="F84" s="62" t="s">
        <v>115</v>
      </c>
      <c r="G84" s="64" t="s">
        <v>115</v>
      </c>
    </row>
    <row r="85" customFormat="false" ht="11.25" hidden="false" customHeight="false" outlineLevel="0" collapsed="false">
      <c r="B85" s="61" t="s">
        <v>84</v>
      </c>
      <c r="C85" s="59" t="s">
        <v>85</v>
      </c>
      <c r="D85" s="62" t="s">
        <v>115</v>
      </c>
      <c r="E85" s="62" t="s">
        <v>115</v>
      </c>
      <c r="F85" s="62" t="s">
        <v>115</v>
      </c>
      <c r="G85" s="64" t="s">
        <v>115</v>
      </c>
    </row>
    <row r="86" customFormat="false" ht="11.25" hidden="false" customHeight="false" outlineLevel="0" collapsed="false">
      <c r="B86" s="61" t="s">
        <v>82</v>
      </c>
      <c r="C86" s="59" t="s">
        <v>85</v>
      </c>
      <c r="D86" s="62" t="s">
        <v>115</v>
      </c>
      <c r="E86" s="62" t="s">
        <v>115</v>
      </c>
      <c r="F86" s="62" t="s">
        <v>115</v>
      </c>
      <c r="G86" s="64" t="s">
        <v>115</v>
      </c>
    </row>
    <row r="87" customFormat="false" ht="12" hidden="false" customHeight="false" outlineLevel="0" collapsed="false">
      <c r="B87" s="65" t="s">
        <v>77</v>
      </c>
      <c r="C87" s="66" t="s">
        <v>85</v>
      </c>
      <c r="D87" s="66" t="s">
        <v>115</v>
      </c>
      <c r="E87" s="66" t="s">
        <v>115</v>
      </c>
      <c r="F87" s="66" t="s">
        <v>115</v>
      </c>
      <c r="G87" s="67" t="s">
        <v>115</v>
      </c>
    </row>
    <row r="91" customFormat="false" ht="12" hidden="false" customHeight="false" outlineLevel="0" collapsed="false"/>
    <row r="92" customFormat="false" ht="45.75" hidden="false" customHeight="false" outlineLevel="0" collapsed="false">
      <c r="A92" s="70" t="s">
        <v>116</v>
      </c>
      <c r="B92" s="71" t="s">
        <v>108</v>
      </c>
      <c r="C92" s="72" t="s">
        <v>109</v>
      </c>
      <c r="D92" s="72" t="s">
        <v>117</v>
      </c>
      <c r="E92" s="72" t="s">
        <v>118</v>
      </c>
      <c r="F92" s="72" t="s">
        <v>119</v>
      </c>
      <c r="G92" s="73" t="s">
        <v>113</v>
      </c>
    </row>
    <row r="93" customFormat="false" ht="11.25" hidden="false" customHeight="false" outlineLevel="0" collapsed="false">
      <c r="B93" s="74" t="s">
        <v>74</v>
      </c>
      <c r="C93" s="75" t="s">
        <v>80</v>
      </c>
      <c r="D93" s="75" t="s">
        <v>11</v>
      </c>
      <c r="E93" s="76" t="n">
        <v>26.4285714285714</v>
      </c>
      <c r="F93" s="77" t="n">
        <v>25.0711059059729</v>
      </c>
      <c r="G93" s="78" t="n">
        <f aca="false">F93/E93</f>
        <v>0.948636439685461</v>
      </c>
    </row>
    <row r="94" customFormat="false" ht="11.25" hidden="false" customHeight="false" outlineLevel="0" collapsed="false">
      <c r="B94" s="61" t="s">
        <v>74</v>
      </c>
      <c r="C94" s="62" t="s">
        <v>80</v>
      </c>
      <c r="D94" s="62" t="s">
        <v>12</v>
      </c>
      <c r="E94" s="79" t="n">
        <v>40.1428571428571</v>
      </c>
      <c r="F94" s="80" t="n">
        <v>44.2697005186548</v>
      </c>
      <c r="G94" s="63" t="n">
        <f aca="false">F94/E94</f>
        <v>1.10280392751097</v>
      </c>
    </row>
    <row r="95" customFormat="false" ht="11.25" hidden="false" customHeight="false" outlineLevel="0" collapsed="false">
      <c r="B95" s="61" t="s">
        <v>74</v>
      </c>
      <c r="C95" s="62" t="s">
        <v>80</v>
      </c>
      <c r="D95" s="62" t="s">
        <v>13</v>
      </c>
      <c r="E95" s="79" t="n">
        <v>22.7142857142857</v>
      </c>
      <c r="F95" s="80" t="n">
        <v>20.3613853103564</v>
      </c>
      <c r="G95" s="63" t="n">
        <f aca="false">F95/E95</f>
        <v>0.896413189764117</v>
      </c>
    </row>
    <row r="96" customFormat="false" ht="12" hidden="false" customHeight="false" outlineLevel="0" collapsed="false">
      <c r="B96" s="65" t="s">
        <v>74</v>
      </c>
      <c r="C96" s="66" t="s">
        <v>80</v>
      </c>
      <c r="D96" s="66" t="s">
        <v>14</v>
      </c>
      <c r="E96" s="81" t="n">
        <v>10.7142857142857</v>
      </c>
      <c r="F96" s="82" t="n">
        <v>10.2978082650159</v>
      </c>
      <c r="G96" s="83" t="n">
        <f aca="false">F96/E96</f>
        <v>0.961128771401484</v>
      </c>
    </row>
    <row r="97" customFormat="false" ht="11.25" hidden="false" customHeight="false" outlineLevel="0" collapsed="false">
      <c r="B97" s="74" t="s">
        <v>75</v>
      </c>
      <c r="C97" s="75" t="s">
        <v>80</v>
      </c>
      <c r="D97" s="75" t="s">
        <v>15</v>
      </c>
      <c r="E97" s="76" t="n">
        <v>45.2173913043478</v>
      </c>
      <c r="F97" s="77" t="n">
        <v>33.9618973561431</v>
      </c>
      <c r="G97" s="78" t="n">
        <f aca="false">F97/E97</f>
        <v>0.751080422299318</v>
      </c>
    </row>
    <row r="98" customFormat="false" ht="12" hidden="false" customHeight="false" outlineLevel="0" collapsed="false">
      <c r="B98" s="65" t="s">
        <v>75</v>
      </c>
      <c r="C98" s="66" t="s">
        <v>80</v>
      </c>
      <c r="D98" s="66" t="s">
        <v>16</v>
      </c>
      <c r="E98" s="81" t="n">
        <v>54.7826086956522</v>
      </c>
      <c r="F98" s="82" t="n">
        <v>66.0381026438569</v>
      </c>
      <c r="G98" s="83" t="n">
        <f aca="false">F98/E98</f>
        <v>1.20545742921326</v>
      </c>
    </row>
    <row r="99" customFormat="false" ht="11.25" hidden="false" customHeight="false" outlineLevel="0" collapsed="false">
      <c r="B99" s="74" t="s">
        <v>76</v>
      </c>
      <c r="C99" s="75" t="s">
        <v>80</v>
      </c>
      <c r="D99" s="75" t="s">
        <v>17</v>
      </c>
      <c r="E99" s="76" t="n">
        <v>46.2686567164179</v>
      </c>
      <c r="F99" s="77" t="n">
        <v>36.3457305063145</v>
      </c>
      <c r="G99" s="78" t="n">
        <f aca="false">F99/E99</f>
        <v>0.785536756104216</v>
      </c>
    </row>
    <row r="100" customFormat="false" ht="12" hidden="false" customHeight="false" outlineLevel="0" collapsed="false">
      <c r="B100" s="65" t="s">
        <v>76</v>
      </c>
      <c r="C100" s="66" t="s">
        <v>80</v>
      </c>
      <c r="D100" s="66" t="s">
        <v>18</v>
      </c>
      <c r="E100" s="81" t="n">
        <v>53.7313432835821</v>
      </c>
      <c r="F100" s="82" t="n">
        <v>63.6542694936856</v>
      </c>
      <c r="G100" s="83" t="n">
        <f aca="false">F100/E100</f>
        <v>1.18467668224359</v>
      </c>
    </row>
    <row r="101" customFormat="false" ht="11.25" hidden="false" customHeight="false" outlineLevel="0" collapsed="false">
      <c r="B101" s="74" t="s">
        <v>77</v>
      </c>
      <c r="C101" s="75" t="s">
        <v>80</v>
      </c>
      <c r="D101" s="75" t="s">
        <v>19</v>
      </c>
      <c r="E101" s="76" t="n">
        <v>41.8740849194729</v>
      </c>
      <c r="F101" s="77" t="n">
        <v>40.8219666577516</v>
      </c>
      <c r="G101" s="78" t="n">
        <f aca="false">F101/E101</f>
        <v>0.974874238714838</v>
      </c>
    </row>
    <row r="102" customFormat="false" ht="12" hidden="false" customHeight="false" outlineLevel="0" collapsed="false">
      <c r="B102" s="65" t="s">
        <v>77</v>
      </c>
      <c r="C102" s="66" t="s">
        <v>80</v>
      </c>
      <c r="D102" s="66" t="s">
        <v>20</v>
      </c>
      <c r="E102" s="81" t="n">
        <v>58.1259150805271</v>
      </c>
      <c r="F102" s="82" t="n">
        <v>59.1780333422484</v>
      </c>
      <c r="G102" s="83" t="n">
        <f aca="false">F102/E102</f>
        <v>1.01810067437672</v>
      </c>
    </row>
    <row r="103" customFormat="false" ht="11.25" hidden="false" customHeight="false" outlineLevel="0" collapsed="false">
      <c r="B103" s="74" t="s">
        <v>78</v>
      </c>
      <c r="C103" s="75" t="s">
        <v>80</v>
      </c>
      <c r="D103" s="75" t="s">
        <v>21</v>
      </c>
      <c r="E103" s="76" t="n">
        <v>46.031746031746</v>
      </c>
      <c r="F103" s="77" t="n">
        <v>36.3807610197162</v>
      </c>
      <c r="G103" s="78" t="n">
        <f aca="false">F103/E103</f>
        <v>0.790340670428317</v>
      </c>
    </row>
    <row r="104" customFormat="false" ht="12" hidden="false" customHeight="false" outlineLevel="0" collapsed="false">
      <c r="B104" s="65" t="s">
        <v>78</v>
      </c>
      <c r="C104" s="66" t="s">
        <v>80</v>
      </c>
      <c r="D104" s="66" t="s">
        <v>22</v>
      </c>
      <c r="E104" s="81" t="n">
        <v>53.968253968254</v>
      </c>
      <c r="F104" s="82" t="n">
        <v>63.6192389802838</v>
      </c>
      <c r="G104" s="83" t="n">
        <f aca="false">F104/E104</f>
        <v>1.17882707522291</v>
      </c>
    </row>
    <row r="105" customFormat="false" ht="11.25" hidden="false" customHeight="false" outlineLevel="0" collapsed="false">
      <c r="B105" s="74" t="s">
        <v>79</v>
      </c>
      <c r="C105" s="75" t="s">
        <v>80</v>
      </c>
      <c r="D105" s="75" t="s">
        <v>23</v>
      </c>
      <c r="E105" s="76" t="n">
        <v>16.3141993957704</v>
      </c>
      <c r="F105" s="77" t="n">
        <v>15.7829264500078</v>
      </c>
      <c r="G105" s="78" t="n">
        <f aca="false">F105/E105</f>
        <v>0.967434936102328</v>
      </c>
    </row>
    <row r="106" customFormat="false" ht="11.25" hidden="false" customHeight="false" outlineLevel="0" collapsed="false">
      <c r="B106" s="61" t="s">
        <v>79</v>
      </c>
      <c r="C106" s="62" t="s">
        <v>80</v>
      </c>
      <c r="D106" s="62" t="s">
        <v>24</v>
      </c>
      <c r="E106" s="79" t="n">
        <v>33.987915407855</v>
      </c>
      <c r="F106" s="80" t="n">
        <v>41.6575960192816</v>
      </c>
      <c r="G106" s="63" t="n">
        <f aca="false">F106/E106</f>
        <v>1.22565904732286</v>
      </c>
    </row>
    <row r="107" customFormat="false" ht="11.25" hidden="false" customHeight="false" outlineLevel="0" collapsed="false">
      <c r="B107" s="61" t="s">
        <v>79</v>
      </c>
      <c r="C107" s="62" t="s">
        <v>80</v>
      </c>
      <c r="D107" s="62" t="s">
        <v>25</v>
      </c>
      <c r="E107" s="79" t="n">
        <v>24.773413897281</v>
      </c>
      <c r="F107" s="80" t="n">
        <v>22.6792100761934</v>
      </c>
      <c r="G107" s="63" t="n">
        <f aca="false">F107/E107</f>
        <v>0.915465675026833</v>
      </c>
    </row>
    <row r="108" customFormat="false" ht="12" hidden="false" customHeight="false" outlineLevel="0" collapsed="false">
      <c r="B108" s="65" t="s">
        <v>79</v>
      </c>
      <c r="C108" s="66" t="s">
        <v>80</v>
      </c>
      <c r="D108" s="66" t="s">
        <v>26</v>
      </c>
      <c r="E108" s="81" t="n">
        <v>24.9244712990937</v>
      </c>
      <c r="F108" s="82" t="n">
        <v>19.8802674545172</v>
      </c>
      <c r="G108" s="83" t="n">
        <f aca="false">F108/E108</f>
        <v>0.797620427569114</v>
      </c>
    </row>
    <row r="109" customFormat="false" ht="11.25" hidden="false" customHeight="false" outlineLevel="0" collapsed="false">
      <c r="B109" s="74" t="s">
        <v>80</v>
      </c>
      <c r="C109" s="75" t="s">
        <v>80</v>
      </c>
      <c r="D109" s="75" t="s">
        <v>27</v>
      </c>
      <c r="E109" s="76" t="n">
        <v>41.6988416988417</v>
      </c>
      <c r="F109" s="77" t="n">
        <v>37.10393840687</v>
      </c>
      <c r="G109" s="78" t="n">
        <f aca="false">F109/E109</f>
        <v>0.889807411794382</v>
      </c>
    </row>
    <row r="110" customFormat="false" ht="12" hidden="false" customHeight="false" outlineLevel="0" collapsed="false">
      <c r="B110" s="65" t="s">
        <v>80</v>
      </c>
      <c r="C110" s="66" t="s">
        <v>80</v>
      </c>
      <c r="D110" s="66" t="s">
        <v>28</v>
      </c>
      <c r="E110" s="81" t="n">
        <v>58.3011583011583</v>
      </c>
      <c r="F110" s="82" t="n">
        <v>62.89606159313</v>
      </c>
      <c r="G110" s="83" t="n">
        <f aca="false">F110/E110</f>
        <v>1.07881324189541</v>
      </c>
    </row>
    <row r="111" customFormat="false" ht="11.25" hidden="false" customHeight="false" outlineLevel="0" collapsed="false">
      <c r="B111" s="74" t="s">
        <v>81</v>
      </c>
      <c r="C111" s="75" t="s">
        <v>80</v>
      </c>
      <c r="D111" s="75" t="s">
        <v>29</v>
      </c>
      <c r="E111" s="76" t="n">
        <v>35.827664399093</v>
      </c>
      <c r="F111" s="77" t="n">
        <v>38.2165605095541</v>
      </c>
      <c r="G111" s="78" t="n">
        <f aca="false">F111/E111</f>
        <v>1.06667741675401</v>
      </c>
    </row>
    <row r="112" customFormat="false" ht="11.25" hidden="false" customHeight="false" outlineLevel="0" collapsed="false">
      <c r="B112" s="61" t="s">
        <v>81</v>
      </c>
      <c r="C112" s="62" t="s">
        <v>80</v>
      </c>
      <c r="D112" s="62" t="s">
        <v>30</v>
      </c>
      <c r="E112" s="79" t="n">
        <v>47.3922902494331</v>
      </c>
      <c r="F112" s="80" t="n">
        <v>49.2537313432836</v>
      </c>
      <c r="G112" s="63" t="n">
        <f aca="false">F112/E112</f>
        <v>1.03927729772192</v>
      </c>
    </row>
    <row r="113" customFormat="false" ht="12" hidden="false" customHeight="false" outlineLevel="0" collapsed="false">
      <c r="B113" s="84" t="s">
        <v>81</v>
      </c>
      <c r="C113" s="66" t="s">
        <v>80</v>
      </c>
      <c r="D113" s="66" t="s">
        <v>31</v>
      </c>
      <c r="E113" s="81" t="n">
        <v>16.7800453514739</v>
      </c>
      <c r="F113" s="82" t="n">
        <v>12.5297081471623</v>
      </c>
      <c r="G113" s="83" t="n">
        <f aca="false">F113/E113</f>
        <v>0.746702877418725</v>
      </c>
    </row>
    <row r="114" customFormat="false" ht="11.25" hidden="false" customHeight="false" outlineLevel="0" collapsed="false">
      <c r="B114" s="85" t="s">
        <v>82</v>
      </c>
      <c r="C114" s="75" t="s">
        <v>80</v>
      </c>
      <c r="D114" s="75" t="s">
        <v>32</v>
      </c>
      <c r="E114" s="76" t="n">
        <v>42.9590017825312</v>
      </c>
      <c r="F114" s="77" t="n">
        <v>42.9181697360927</v>
      </c>
      <c r="G114" s="78" t="n">
        <f aca="false">F114/E114</f>
        <v>0.999049511284148</v>
      </c>
    </row>
    <row r="115" customFormat="false" ht="12" hidden="false" customHeight="false" outlineLevel="0" collapsed="false">
      <c r="B115" s="84" t="s">
        <v>82</v>
      </c>
      <c r="C115" s="66" t="s">
        <v>80</v>
      </c>
      <c r="D115" s="66" t="s">
        <v>33</v>
      </c>
      <c r="E115" s="81" t="n">
        <v>57.0409982174688</v>
      </c>
      <c r="F115" s="82" t="n">
        <v>57.0818302639074</v>
      </c>
      <c r="G115" s="83" t="n">
        <f aca="false">F115/E115</f>
        <v>1.00071583681413</v>
      </c>
    </row>
    <row r="116" customFormat="false" ht="11.25" hidden="false" customHeight="false" outlineLevel="0" collapsed="false">
      <c r="B116" s="85" t="s">
        <v>83</v>
      </c>
      <c r="C116" s="75" t="s">
        <v>80</v>
      </c>
      <c r="D116" s="75" t="s">
        <v>34</v>
      </c>
      <c r="E116" s="76" t="n">
        <v>7.49250749250749</v>
      </c>
      <c r="F116" s="77" t="n">
        <v>7.73211117681845</v>
      </c>
      <c r="G116" s="78" t="n">
        <f aca="false">F116/E116</f>
        <v>1.03197910506604</v>
      </c>
    </row>
    <row r="117" customFormat="false" ht="11.25" hidden="false" customHeight="false" outlineLevel="0" collapsed="false">
      <c r="B117" s="86" t="s">
        <v>83</v>
      </c>
      <c r="C117" s="62" t="s">
        <v>80</v>
      </c>
      <c r="D117" s="62" t="s">
        <v>35</v>
      </c>
      <c r="E117" s="79" t="n">
        <v>12.7872127872128</v>
      </c>
      <c r="F117" s="80" t="n">
        <v>10.6298048492017</v>
      </c>
      <c r="G117" s="63" t="n">
        <f aca="false">F117/E117</f>
        <v>0.831283957347723</v>
      </c>
    </row>
    <row r="118" customFormat="false" ht="11.25" hidden="false" customHeight="false" outlineLevel="0" collapsed="false">
      <c r="B118" s="86" t="s">
        <v>83</v>
      </c>
      <c r="C118" s="62" t="s">
        <v>80</v>
      </c>
      <c r="D118" s="62" t="s">
        <v>36</v>
      </c>
      <c r="E118" s="79" t="n">
        <v>13.0869130869131</v>
      </c>
      <c r="F118" s="80" t="n">
        <v>17.1003351074315</v>
      </c>
      <c r="G118" s="63" t="n">
        <f aca="false">F118/E118</f>
        <v>1.30667446126251</v>
      </c>
    </row>
    <row r="119" customFormat="false" ht="11.25" hidden="false" customHeight="false" outlineLevel="0" collapsed="false">
      <c r="B119" s="86" t="s">
        <v>83</v>
      </c>
      <c r="C119" s="62" t="s">
        <v>80</v>
      </c>
      <c r="D119" s="62" t="s">
        <v>37</v>
      </c>
      <c r="E119" s="79" t="n">
        <v>19.6803196803197</v>
      </c>
      <c r="F119" s="80" t="n">
        <v>18.3569879755569</v>
      </c>
      <c r="G119" s="63" t="n">
        <f aca="false">F119/E119</f>
        <v>0.932758627590479</v>
      </c>
    </row>
    <row r="120" customFormat="false" ht="11.25" hidden="false" customHeight="false" outlineLevel="0" collapsed="false">
      <c r="B120" s="86" t="s">
        <v>83</v>
      </c>
      <c r="C120" s="62" t="s">
        <v>80</v>
      </c>
      <c r="D120" s="62" t="s">
        <v>38</v>
      </c>
      <c r="E120" s="79" t="n">
        <v>7.09290709290709</v>
      </c>
      <c r="F120" s="80" t="n">
        <v>7.48078060319338</v>
      </c>
      <c r="G120" s="63" t="n">
        <f aca="false">F120/E120</f>
        <v>1.05468470194318</v>
      </c>
    </row>
    <row r="121" customFormat="false" ht="12" hidden="false" customHeight="false" outlineLevel="0" collapsed="false">
      <c r="B121" s="84" t="s">
        <v>83</v>
      </c>
      <c r="C121" s="66" t="s">
        <v>80</v>
      </c>
      <c r="D121" s="66" t="s">
        <v>39</v>
      </c>
      <c r="E121" s="81" t="n">
        <v>39.8601398601399</v>
      </c>
      <c r="F121" s="82" t="n">
        <v>38.6999802877982</v>
      </c>
      <c r="G121" s="83" t="n">
        <f aca="false">F121/E121</f>
        <v>0.970894242307918</v>
      </c>
    </row>
    <row r="122" customFormat="false" ht="12" hidden="false" customHeight="false" outlineLevel="0" collapsed="false">
      <c r="B122" s="87" t="s">
        <v>84</v>
      </c>
      <c r="C122" s="88" t="s">
        <v>80</v>
      </c>
      <c r="D122" s="88" t="s">
        <v>40</v>
      </c>
      <c r="E122" s="89" t="n">
        <v>100</v>
      </c>
      <c r="F122" s="90" t="n">
        <v>100</v>
      </c>
      <c r="G122" s="91" t="n">
        <f aca="false">F122/E122</f>
        <v>1</v>
      </c>
    </row>
    <row r="123" customFormat="false" ht="11.25" hidden="false" customHeight="false" outlineLevel="0" collapsed="false">
      <c r="B123" s="85" t="s">
        <v>85</v>
      </c>
      <c r="C123" s="75" t="s">
        <v>80</v>
      </c>
      <c r="D123" s="75" t="s">
        <v>41</v>
      </c>
      <c r="E123" s="76" t="n">
        <v>46.6480446927374</v>
      </c>
      <c r="F123" s="77" t="n">
        <v>38.1219341275403</v>
      </c>
      <c r="G123" s="78" t="n">
        <f aca="false">F123/E123</f>
        <v>0.817224695668229</v>
      </c>
    </row>
    <row r="124" customFormat="false" ht="12" hidden="false" customHeight="false" outlineLevel="0" collapsed="false">
      <c r="B124" s="84" t="s">
        <v>85</v>
      </c>
      <c r="C124" s="66" t="s">
        <v>80</v>
      </c>
      <c r="D124" s="66" t="s">
        <v>42</v>
      </c>
      <c r="E124" s="81" t="n">
        <v>53.3519553072626</v>
      </c>
      <c r="F124" s="82" t="n">
        <v>61.8780658724597</v>
      </c>
      <c r="G124" s="83" t="n">
        <f aca="false">F124/E124</f>
        <v>1.15980877394453</v>
      </c>
    </row>
    <row r="125" customFormat="false" ht="11.25" hidden="false" customHeight="false" outlineLevel="0" collapsed="false">
      <c r="B125" s="85" t="s">
        <v>86</v>
      </c>
      <c r="C125" s="75" t="s">
        <v>80</v>
      </c>
      <c r="D125" s="75" t="s">
        <v>43</v>
      </c>
      <c r="E125" s="76" t="n">
        <v>28.5016286644951</v>
      </c>
      <c r="F125" s="77" t="n">
        <v>28.9703153988868</v>
      </c>
      <c r="G125" s="78" t="n">
        <f aca="false">F125/E125</f>
        <v>1.01644420885237</v>
      </c>
    </row>
    <row r="126" customFormat="false" ht="11.25" hidden="false" customHeight="false" outlineLevel="0" collapsed="false">
      <c r="B126" s="86" t="s">
        <v>86</v>
      </c>
      <c r="C126" s="62" t="s">
        <v>80</v>
      </c>
      <c r="D126" s="62" t="s">
        <v>44</v>
      </c>
      <c r="E126" s="79" t="n">
        <v>32.5732899022801</v>
      </c>
      <c r="F126" s="80" t="n">
        <v>35.3246753246753</v>
      </c>
      <c r="G126" s="63" t="n">
        <f aca="false">F126/E126</f>
        <v>1.08446753246753</v>
      </c>
    </row>
    <row r="127" customFormat="false" ht="11.25" hidden="false" customHeight="false" outlineLevel="0" collapsed="false">
      <c r="B127" s="86" t="s">
        <v>86</v>
      </c>
      <c r="C127" s="62" t="s">
        <v>80</v>
      </c>
      <c r="D127" s="62" t="s">
        <v>45</v>
      </c>
      <c r="E127" s="79" t="n">
        <v>27.5244299674267</v>
      </c>
      <c r="F127" s="80" t="n">
        <v>24.0074211502783</v>
      </c>
      <c r="G127" s="63" t="n">
        <f aca="false">F127/E127</f>
        <v>0.872222283211294</v>
      </c>
    </row>
    <row r="128" customFormat="false" ht="12" hidden="false" customHeight="false" outlineLevel="0" collapsed="false">
      <c r="B128" s="84" t="s">
        <v>86</v>
      </c>
      <c r="C128" s="66" t="s">
        <v>80</v>
      </c>
      <c r="D128" s="66" t="s">
        <v>46</v>
      </c>
      <c r="E128" s="81" t="n">
        <v>11.400651465798</v>
      </c>
      <c r="F128" s="82" t="n">
        <v>11.6975881261596</v>
      </c>
      <c r="G128" s="83" t="n">
        <f aca="false">F128/E128</f>
        <v>1.026045587066</v>
      </c>
    </row>
    <row r="129" customFormat="false" ht="11.25" hidden="false" customHeight="false" outlineLevel="0" collapsed="false">
      <c r="B129" s="85" t="s">
        <v>87</v>
      </c>
      <c r="C129" s="75" t="s">
        <v>80</v>
      </c>
      <c r="D129" s="75" t="s">
        <v>47</v>
      </c>
      <c r="E129" s="76" t="n">
        <v>26.133909287257</v>
      </c>
      <c r="F129" s="77" t="n">
        <v>24.4654349179988</v>
      </c>
      <c r="G129" s="78" t="n">
        <f aca="false">F129/E129</f>
        <v>0.936156724548217</v>
      </c>
    </row>
    <row r="130" customFormat="false" ht="12" hidden="false" customHeight="false" outlineLevel="0" collapsed="false">
      <c r="B130" s="84" t="s">
        <v>87</v>
      </c>
      <c r="C130" s="66" t="s">
        <v>80</v>
      </c>
      <c r="D130" s="66" t="s">
        <v>48</v>
      </c>
      <c r="E130" s="81" t="n">
        <v>73.866090712743</v>
      </c>
      <c r="F130" s="82" t="n">
        <v>75.5345650820013</v>
      </c>
      <c r="G130" s="83" t="n">
        <f aca="false">F130/E130</f>
        <v>1.02258782552534</v>
      </c>
    </row>
    <row r="131" customFormat="false" ht="11.25" hidden="false" customHeight="false" outlineLevel="0" collapsed="false">
      <c r="B131" s="85" t="s">
        <v>88</v>
      </c>
      <c r="C131" s="75" t="s">
        <v>80</v>
      </c>
      <c r="D131" s="75" t="s">
        <v>49</v>
      </c>
      <c r="E131" s="76" t="n">
        <v>8.09859154929578</v>
      </c>
      <c r="F131" s="77" t="n">
        <v>7.76872134488028</v>
      </c>
      <c r="G131" s="78" t="n">
        <f aca="false">F131/E131</f>
        <v>0.959268200846087</v>
      </c>
    </row>
    <row r="132" customFormat="false" ht="11.25" hidden="false" customHeight="false" outlineLevel="0" collapsed="false">
      <c r="B132" s="86" t="s">
        <v>88</v>
      </c>
      <c r="C132" s="62" t="s">
        <v>80</v>
      </c>
      <c r="D132" s="62" t="s">
        <v>50</v>
      </c>
      <c r="E132" s="79" t="n">
        <v>18.6619718309859</v>
      </c>
      <c r="F132" s="80" t="n">
        <v>21.9816607233826</v>
      </c>
      <c r="G132" s="63" t="n">
        <f aca="false">F132/E132</f>
        <v>1.17788521612088</v>
      </c>
    </row>
    <row r="133" customFormat="false" ht="11.25" hidden="false" customHeight="false" outlineLevel="0" collapsed="false">
      <c r="B133" s="86" t="s">
        <v>88</v>
      </c>
      <c r="C133" s="62" t="s">
        <v>80</v>
      </c>
      <c r="D133" s="62" t="s">
        <v>51</v>
      </c>
      <c r="E133" s="79" t="n">
        <v>10.9154929577465</v>
      </c>
      <c r="F133" s="80" t="n">
        <v>9.71302428256071</v>
      </c>
      <c r="G133" s="63" t="n">
        <f aca="false">F133/E133</f>
        <v>0.889838353628142</v>
      </c>
    </row>
    <row r="134" customFormat="false" ht="11.25" hidden="false" customHeight="false" outlineLevel="0" collapsed="false">
      <c r="B134" s="86" t="s">
        <v>88</v>
      </c>
      <c r="C134" s="62" t="s">
        <v>80</v>
      </c>
      <c r="D134" s="62" t="s">
        <v>52</v>
      </c>
      <c r="E134" s="79" t="n">
        <v>20.4225352112676</v>
      </c>
      <c r="F134" s="80" t="n">
        <v>20.6911190354899</v>
      </c>
      <c r="G134" s="63" t="n">
        <f aca="false">F134/E134</f>
        <v>1.01315134587571</v>
      </c>
    </row>
    <row r="135" customFormat="false" ht="11.25" hidden="false" customHeight="false" outlineLevel="0" collapsed="false">
      <c r="B135" s="86" t="s">
        <v>88</v>
      </c>
      <c r="C135" s="62" t="s">
        <v>80</v>
      </c>
      <c r="D135" s="62" t="s">
        <v>53</v>
      </c>
      <c r="E135" s="79" t="n">
        <v>20.9507042253521</v>
      </c>
      <c r="F135" s="80" t="n">
        <v>20.4873492952963</v>
      </c>
      <c r="G135" s="63" t="n">
        <f aca="false">F135/E135</f>
        <v>0.977883563002379</v>
      </c>
    </row>
    <row r="136" customFormat="false" ht="12" hidden="false" customHeight="false" outlineLevel="0" collapsed="false">
      <c r="B136" s="84" t="s">
        <v>88</v>
      </c>
      <c r="C136" s="66" t="s">
        <v>80</v>
      </c>
      <c r="D136" s="66" t="s">
        <v>54</v>
      </c>
      <c r="E136" s="81" t="n">
        <v>20.9507042253521</v>
      </c>
      <c r="F136" s="82" t="n">
        <v>19.3581253183902</v>
      </c>
      <c r="G136" s="83" t="n">
        <f aca="false">F136/E136</f>
        <v>0.923984468978625</v>
      </c>
    </row>
    <row r="137" customFormat="false" ht="11.25" hidden="false" customHeight="false" outlineLevel="0" collapsed="false">
      <c r="B137" s="85" t="s">
        <v>89</v>
      </c>
      <c r="C137" s="75" t="s">
        <v>80</v>
      </c>
      <c r="D137" s="75" t="s">
        <v>55</v>
      </c>
      <c r="E137" s="76" t="n">
        <v>18.6650185414091</v>
      </c>
      <c r="F137" s="77" t="n">
        <v>16.4460285132383</v>
      </c>
      <c r="G137" s="78" t="n">
        <f aca="false">F137/E137</f>
        <v>0.881115037563561</v>
      </c>
    </row>
    <row r="138" customFormat="false" ht="11.25" hidden="false" customHeight="false" outlineLevel="0" collapsed="false">
      <c r="B138" s="86" t="s">
        <v>89</v>
      </c>
      <c r="C138" s="62" t="s">
        <v>80</v>
      </c>
      <c r="D138" s="62" t="s">
        <v>56</v>
      </c>
      <c r="E138" s="79" t="n">
        <v>21.8788627935723</v>
      </c>
      <c r="F138" s="80" t="n">
        <v>22.7978615071283</v>
      </c>
      <c r="G138" s="63" t="n">
        <f aca="false">F138/E138</f>
        <v>1.04200395250095</v>
      </c>
    </row>
    <row r="139" customFormat="false" ht="11.25" hidden="false" customHeight="false" outlineLevel="0" collapsed="false">
      <c r="B139" s="86" t="s">
        <v>89</v>
      </c>
      <c r="C139" s="62" t="s">
        <v>80</v>
      </c>
      <c r="D139" s="62" t="s">
        <v>57</v>
      </c>
      <c r="E139" s="79" t="n">
        <v>14.9567367119901</v>
      </c>
      <c r="F139" s="80" t="n">
        <v>11.997199592668</v>
      </c>
      <c r="G139" s="63" t="n">
        <f aca="false">F139/E139</f>
        <v>0.802126815741193</v>
      </c>
    </row>
    <row r="140" customFormat="false" ht="11.25" hidden="false" customHeight="false" outlineLevel="0" collapsed="false">
      <c r="B140" s="86" t="s">
        <v>89</v>
      </c>
      <c r="C140" s="62" t="s">
        <v>80</v>
      </c>
      <c r="D140" s="62" t="s">
        <v>58</v>
      </c>
      <c r="E140" s="79" t="n">
        <v>5.56242274412855</v>
      </c>
      <c r="F140" s="80" t="n">
        <v>4.36608961303462</v>
      </c>
      <c r="G140" s="63" t="n">
        <f aca="false">F140/E140</f>
        <v>0.784925888210002</v>
      </c>
    </row>
    <row r="141" customFormat="false" ht="11.25" hidden="false" customHeight="false" outlineLevel="0" collapsed="false">
      <c r="B141" s="86" t="s">
        <v>89</v>
      </c>
      <c r="C141" s="62" t="s">
        <v>80</v>
      </c>
      <c r="D141" s="62" t="s">
        <v>59</v>
      </c>
      <c r="E141" s="79" t="n">
        <v>14.9567367119901</v>
      </c>
      <c r="F141" s="80" t="n">
        <v>13.7410896130346</v>
      </c>
      <c r="G141" s="63" t="n">
        <f aca="false">F141/E141</f>
        <v>0.918722437764051</v>
      </c>
    </row>
    <row r="142" customFormat="false" ht="12" hidden="false" customHeight="false" outlineLevel="0" collapsed="false">
      <c r="B142" s="84" t="s">
        <v>89</v>
      </c>
      <c r="C142" s="66" t="s">
        <v>80</v>
      </c>
      <c r="D142" s="66" t="s">
        <v>60</v>
      </c>
      <c r="E142" s="81" t="n">
        <v>23.9802224969098</v>
      </c>
      <c r="F142" s="82" t="n">
        <v>30.6517311608961</v>
      </c>
      <c r="G142" s="83" t="n">
        <f aca="false">F142/E142</f>
        <v>1.27820878913222</v>
      </c>
    </row>
    <row r="143" customFormat="false" ht="11.25" hidden="false" customHeight="false" outlineLevel="0" collapsed="false">
      <c r="B143" s="85" t="s">
        <v>90</v>
      </c>
      <c r="C143" s="75" t="s">
        <v>80</v>
      </c>
      <c r="D143" s="75" t="s">
        <v>61</v>
      </c>
      <c r="E143" s="76" t="n">
        <v>24.4821092278719</v>
      </c>
      <c r="F143" s="77" t="n">
        <v>26.7366316841579</v>
      </c>
      <c r="G143" s="78" t="n">
        <f aca="false">F143/E143</f>
        <v>1.09208857109907</v>
      </c>
    </row>
    <row r="144" customFormat="false" ht="11.25" hidden="false" customHeight="false" outlineLevel="0" collapsed="false">
      <c r="B144" s="86" t="s">
        <v>90</v>
      </c>
      <c r="C144" s="62" t="s">
        <v>80</v>
      </c>
      <c r="D144" s="62" t="s">
        <v>62</v>
      </c>
      <c r="E144" s="79" t="n">
        <v>35.7815442561205</v>
      </c>
      <c r="F144" s="80" t="n">
        <v>36.9315342328836</v>
      </c>
      <c r="G144" s="63" t="n">
        <f aca="false">F144/E144</f>
        <v>1.03213919356111</v>
      </c>
    </row>
    <row r="145" customFormat="false" ht="11.25" hidden="false" customHeight="false" outlineLevel="0" collapsed="false">
      <c r="B145" s="86" t="s">
        <v>90</v>
      </c>
      <c r="C145" s="62" t="s">
        <v>80</v>
      </c>
      <c r="D145" s="62" t="s">
        <v>63</v>
      </c>
      <c r="E145" s="79" t="n">
        <v>28.2485875706215</v>
      </c>
      <c r="F145" s="80" t="n">
        <v>25.6771614192904</v>
      </c>
      <c r="G145" s="63" t="n">
        <f aca="false">F145/E145</f>
        <v>0.908971514242879</v>
      </c>
    </row>
    <row r="146" customFormat="false" ht="12" hidden="false" customHeight="false" outlineLevel="0" collapsed="false">
      <c r="B146" s="84" t="s">
        <v>90</v>
      </c>
      <c r="C146" s="66" t="s">
        <v>80</v>
      </c>
      <c r="D146" s="66" t="s">
        <v>64</v>
      </c>
      <c r="E146" s="81" t="n">
        <v>11.4877589453861</v>
      </c>
      <c r="F146" s="82" t="n">
        <v>10.6546726636682</v>
      </c>
      <c r="G146" s="83" t="n">
        <f aca="false">F146/E146</f>
        <v>0.927480522034065</v>
      </c>
    </row>
    <row r="147" customFormat="false" ht="11.25" hidden="false" customHeight="false" outlineLevel="0" collapsed="false">
      <c r="B147" s="85" t="s">
        <v>91</v>
      </c>
      <c r="C147" s="75" t="s">
        <v>80</v>
      </c>
      <c r="D147" s="75" t="s">
        <v>65</v>
      </c>
      <c r="E147" s="76" t="n">
        <v>18.0032733224223</v>
      </c>
      <c r="F147" s="77" t="n">
        <v>23.0989956958393</v>
      </c>
      <c r="G147" s="78" t="n">
        <f aca="false">F147/E147</f>
        <v>1.28304421546889</v>
      </c>
    </row>
    <row r="148" customFormat="false" ht="11.25" hidden="false" customHeight="false" outlineLevel="0" collapsed="false">
      <c r="B148" s="86" t="s">
        <v>91</v>
      </c>
      <c r="C148" s="62" t="s">
        <v>80</v>
      </c>
      <c r="D148" s="62" t="s">
        <v>66</v>
      </c>
      <c r="E148" s="79" t="n">
        <v>23.8952536824877</v>
      </c>
      <c r="F148" s="80" t="n">
        <v>28.6775255295806</v>
      </c>
      <c r="G148" s="63" t="n">
        <f aca="false">F148/E148</f>
        <v>1.20013480127217</v>
      </c>
    </row>
    <row r="149" customFormat="false" ht="11.25" hidden="false" customHeight="false" outlineLevel="0" collapsed="false">
      <c r="B149" s="86" t="s">
        <v>91</v>
      </c>
      <c r="C149" s="62" t="s">
        <v>80</v>
      </c>
      <c r="D149" s="62" t="s">
        <v>67</v>
      </c>
      <c r="E149" s="79" t="n">
        <v>11.620294599018</v>
      </c>
      <c r="F149" s="80" t="n">
        <v>11.6971896362562</v>
      </c>
      <c r="G149" s="63" t="n">
        <f aca="false">F149/E149</f>
        <v>1.00661730531726</v>
      </c>
    </row>
    <row r="150" customFormat="false" ht="12" hidden="false" customHeight="false" outlineLevel="0" collapsed="false">
      <c r="B150" s="84" t="s">
        <v>91</v>
      </c>
      <c r="C150" s="66" t="s">
        <v>80</v>
      </c>
      <c r="D150" s="66" t="s">
        <v>68</v>
      </c>
      <c r="E150" s="81" t="n">
        <v>46.481178396072</v>
      </c>
      <c r="F150" s="82" t="n">
        <v>36.5262891383239</v>
      </c>
      <c r="G150" s="83" t="n">
        <f aca="false">F150/E150</f>
        <v>0.78582967125056</v>
      </c>
    </row>
    <row r="151" customFormat="false" ht="12" hidden="false" customHeight="false" outlineLevel="0" collapsed="false">
      <c r="B151" s="87" t="s">
        <v>92</v>
      </c>
      <c r="C151" s="88" t="s">
        <v>80</v>
      </c>
      <c r="D151" s="88" t="s">
        <v>69</v>
      </c>
      <c r="E151" s="89" t="n">
        <v>100</v>
      </c>
      <c r="F151" s="90" t="n">
        <v>100</v>
      </c>
      <c r="G151" s="91" t="n">
        <f aca="false">F151/E151</f>
        <v>1</v>
      </c>
    </row>
    <row r="152" customFormat="false" ht="11.25" hidden="false" customHeight="false" outlineLevel="0" collapsed="false">
      <c r="B152" s="92" t="s">
        <v>93</v>
      </c>
      <c r="C152" s="59" t="s">
        <v>80</v>
      </c>
      <c r="D152" s="59" t="s">
        <v>70</v>
      </c>
      <c r="E152" s="93" t="n">
        <v>44.1605839416058</v>
      </c>
      <c r="F152" s="94" t="n">
        <v>34.7982832618026</v>
      </c>
      <c r="G152" s="60" t="n">
        <f aca="false">F152/E152</f>
        <v>0.787994182953215</v>
      </c>
    </row>
    <row r="153" customFormat="false" ht="12" hidden="false" customHeight="false" outlineLevel="0" collapsed="false">
      <c r="B153" s="84" t="s">
        <v>93</v>
      </c>
      <c r="C153" s="66" t="s">
        <v>80</v>
      </c>
      <c r="D153" s="66" t="s">
        <v>71</v>
      </c>
      <c r="E153" s="81" t="n">
        <v>55.8394160583942</v>
      </c>
      <c r="F153" s="82" t="n">
        <v>65.2017167381974</v>
      </c>
      <c r="G153" s="83" t="n">
        <f aca="false">F153/E153</f>
        <v>1.16766473112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31T09:53:54Z</dcterms:created>
  <dc:creator>bruenga</dc:creator>
  <dc:description/>
  <dc:language>en-US</dc:language>
  <cp:lastModifiedBy>Zabac</cp:lastModifiedBy>
  <cp:lastPrinted>2005-10-31T10:25:35Z</cp:lastPrinted>
  <dcterms:modified xsi:type="dcterms:W3CDTF">2008-01-03T07:49:47Z</dcterms:modified>
  <cp:revision>0</cp:revision>
  <dc:subject/>
  <dc:title/>
</cp:coreProperties>
</file>